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xr:revisionPtr revIDLastSave="0" documentId="8_{4256D8FC-E701-4F1F-91AC-BAC6AD4E594F}" xr6:coauthVersionLast="47" xr6:coauthVersionMax="47" xr10:uidLastSave="{00000000-0000-0000-0000-000000000000}"/>
  <bookViews>
    <workbookView xWindow="-90" yWindow="-90" windowWidth="19380" windowHeight="11460" xr2:uid="{215013FC-A731-464D-A10D-CD9723CE1C5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4" i="1" l="1"/>
  <c r="H84" i="1"/>
  <c r="G84" i="1"/>
  <c r="F84" i="1"/>
  <c r="E84" i="1"/>
  <c r="D84" i="1"/>
  <c r="C84" i="1"/>
  <c r="B84" i="1"/>
  <c r="I83" i="1"/>
  <c r="H83" i="1"/>
  <c r="G83" i="1"/>
  <c r="F83" i="1"/>
  <c r="E83" i="1"/>
  <c r="D83" i="1"/>
  <c r="C83" i="1"/>
  <c r="B83" i="1"/>
  <c r="I82" i="1"/>
  <c r="H82" i="1"/>
  <c r="G82" i="1"/>
  <c r="F82" i="1"/>
  <c r="E82" i="1"/>
  <c r="D82" i="1"/>
  <c r="C82" i="1"/>
  <c r="B82" i="1"/>
  <c r="I81" i="1"/>
  <c r="H81" i="1"/>
  <c r="G81" i="1"/>
  <c r="F81" i="1"/>
  <c r="E81" i="1"/>
  <c r="D81" i="1"/>
  <c r="C81" i="1"/>
  <c r="B81" i="1"/>
  <c r="I80" i="1"/>
  <c r="H80" i="1"/>
  <c r="G80" i="1"/>
  <c r="F80" i="1"/>
  <c r="E80" i="1"/>
  <c r="D80" i="1"/>
  <c r="C80" i="1"/>
  <c r="B80" i="1"/>
  <c r="I79" i="1"/>
  <c r="H79" i="1"/>
  <c r="G79" i="1"/>
  <c r="F79" i="1"/>
  <c r="E79" i="1"/>
  <c r="D79" i="1"/>
  <c r="C79" i="1"/>
  <c r="B79" i="1"/>
  <c r="I78" i="1"/>
  <c r="H78" i="1"/>
  <c r="G78" i="1"/>
  <c r="F78" i="1"/>
  <c r="E78" i="1"/>
  <c r="D78" i="1"/>
  <c r="C78" i="1"/>
  <c r="B78" i="1"/>
  <c r="I77" i="1"/>
  <c r="H77" i="1"/>
  <c r="G77" i="1"/>
  <c r="F77" i="1"/>
  <c r="E77" i="1"/>
  <c r="D77" i="1"/>
  <c r="C77" i="1"/>
  <c r="B77" i="1"/>
  <c r="I76" i="1"/>
  <c r="H76" i="1"/>
  <c r="G76" i="1"/>
  <c r="F76" i="1"/>
  <c r="E76" i="1"/>
  <c r="D76" i="1"/>
  <c r="C76" i="1"/>
  <c r="B76" i="1"/>
  <c r="I75" i="1"/>
  <c r="H75" i="1"/>
  <c r="G75" i="1"/>
  <c r="F75" i="1"/>
  <c r="E75" i="1"/>
  <c r="D75" i="1"/>
  <c r="C75" i="1"/>
  <c r="B75" i="1"/>
  <c r="I74" i="1"/>
  <c r="H74" i="1"/>
  <c r="G74" i="1"/>
  <c r="F74" i="1"/>
  <c r="E74" i="1"/>
  <c r="D74" i="1"/>
  <c r="C74" i="1"/>
  <c r="B74" i="1"/>
  <c r="I73" i="1"/>
  <c r="H73" i="1"/>
  <c r="G73" i="1"/>
  <c r="F73" i="1"/>
  <c r="E73" i="1"/>
  <c r="D73" i="1"/>
  <c r="C73" i="1"/>
  <c r="B73" i="1"/>
  <c r="I72" i="1"/>
  <c r="H72" i="1"/>
  <c r="G72" i="1"/>
  <c r="F72" i="1"/>
  <c r="E72" i="1"/>
  <c r="D72" i="1"/>
  <c r="C72" i="1"/>
  <c r="B72" i="1"/>
  <c r="I71" i="1"/>
  <c r="H71" i="1"/>
  <c r="G71" i="1"/>
  <c r="F71" i="1"/>
  <c r="E71" i="1"/>
  <c r="D71" i="1"/>
  <c r="C71" i="1"/>
  <c r="B71" i="1"/>
  <c r="I70" i="1"/>
  <c r="H70" i="1"/>
  <c r="G70" i="1"/>
  <c r="F70" i="1"/>
  <c r="E70" i="1"/>
  <c r="D70" i="1"/>
  <c r="C70" i="1"/>
  <c r="B70" i="1"/>
  <c r="I69" i="1"/>
  <c r="H69" i="1"/>
  <c r="G69" i="1"/>
  <c r="F69" i="1"/>
  <c r="E69" i="1"/>
  <c r="D69" i="1"/>
  <c r="C69" i="1"/>
  <c r="B69" i="1"/>
  <c r="I68" i="1"/>
  <c r="H68" i="1"/>
  <c r="G68" i="1"/>
  <c r="F68" i="1"/>
  <c r="E68" i="1"/>
  <c r="D68" i="1"/>
  <c r="C68" i="1"/>
  <c r="B68" i="1"/>
  <c r="I67" i="1"/>
  <c r="H67" i="1"/>
  <c r="G67" i="1"/>
  <c r="F67" i="1"/>
  <c r="E67" i="1"/>
  <c r="D67" i="1"/>
  <c r="C67" i="1"/>
  <c r="B67" i="1"/>
  <c r="I66" i="1"/>
  <c r="H66" i="1"/>
  <c r="G66" i="1"/>
  <c r="F66" i="1"/>
  <c r="E66" i="1"/>
  <c r="D66" i="1"/>
  <c r="C66" i="1"/>
  <c r="B66" i="1"/>
  <c r="I65" i="1"/>
  <c r="H65" i="1"/>
  <c r="G65" i="1"/>
  <c r="F65" i="1"/>
  <c r="E65" i="1"/>
  <c r="D65" i="1"/>
  <c r="C65" i="1"/>
  <c r="B65" i="1"/>
  <c r="I64" i="1"/>
  <c r="H64" i="1"/>
  <c r="G64" i="1"/>
  <c r="F64" i="1"/>
  <c r="E64" i="1"/>
  <c r="D64" i="1"/>
  <c r="C64" i="1"/>
  <c r="B64" i="1"/>
  <c r="I63" i="1"/>
  <c r="H63" i="1"/>
  <c r="G63" i="1"/>
  <c r="F63" i="1"/>
  <c r="E63" i="1"/>
  <c r="D63" i="1"/>
  <c r="C63" i="1"/>
  <c r="B63" i="1"/>
  <c r="I62" i="1"/>
  <c r="H62" i="1"/>
  <c r="G62" i="1"/>
  <c r="F62" i="1"/>
  <c r="E62" i="1"/>
  <c r="D62" i="1"/>
  <c r="C62" i="1"/>
  <c r="B62" i="1"/>
  <c r="I61" i="1"/>
  <c r="H61" i="1"/>
  <c r="G61" i="1"/>
  <c r="F61" i="1"/>
  <c r="E61" i="1"/>
  <c r="D61" i="1"/>
  <c r="C61" i="1"/>
  <c r="B61" i="1"/>
  <c r="I60" i="1"/>
  <c r="H60" i="1"/>
  <c r="G60" i="1"/>
  <c r="F60" i="1"/>
  <c r="E60" i="1"/>
  <c r="D60" i="1"/>
  <c r="C60" i="1"/>
  <c r="B60" i="1"/>
  <c r="I59" i="1"/>
  <c r="H59" i="1"/>
  <c r="G59" i="1"/>
  <c r="F59" i="1"/>
  <c r="E59" i="1"/>
  <c r="D59" i="1"/>
  <c r="C59" i="1"/>
  <c r="B59" i="1"/>
  <c r="I58" i="1"/>
  <c r="H58" i="1"/>
  <c r="G58" i="1"/>
  <c r="F58" i="1"/>
  <c r="E58" i="1"/>
  <c r="D58" i="1"/>
  <c r="C58" i="1"/>
  <c r="B58" i="1"/>
  <c r="I57" i="1"/>
  <c r="H57" i="1"/>
  <c r="G57" i="1"/>
  <c r="F57" i="1"/>
  <c r="E57" i="1"/>
  <c r="D57" i="1"/>
  <c r="C57" i="1"/>
  <c r="B57" i="1"/>
  <c r="I56" i="1"/>
  <c r="H56" i="1"/>
  <c r="G56" i="1"/>
  <c r="F56" i="1"/>
  <c r="E56" i="1"/>
  <c r="D56" i="1"/>
  <c r="C56" i="1"/>
  <c r="B56" i="1"/>
  <c r="I55" i="1"/>
  <c r="H55" i="1"/>
  <c r="G55" i="1"/>
  <c r="F55" i="1"/>
  <c r="E55" i="1"/>
  <c r="D55" i="1"/>
  <c r="C55" i="1"/>
  <c r="B55" i="1"/>
  <c r="I54" i="1"/>
  <c r="H54" i="1"/>
  <c r="G54" i="1"/>
  <c r="F54" i="1"/>
  <c r="E54" i="1"/>
  <c r="D54" i="1"/>
  <c r="C54" i="1"/>
  <c r="B54" i="1"/>
  <c r="I53" i="1"/>
  <c r="H53" i="1"/>
  <c r="G53" i="1"/>
  <c r="F53" i="1"/>
  <c r="E53" i="1"/>
  <c r="D53" i="1"/>
  <c r="C53" i="1"/>
  <c r="B53" i="1"/>
  <c r="I52" i="1"/>
  <c r="H52" i="1"/>
  <c r="G52" i="1"/>
  <c r="F52" i="1"/>
  <c r="E52" i="1"/>
  <c r="D52" i="1"/>
  <c r="C52" i="1"/>
  <c r="B52" i="1"/>
  <c r="I51" i="1"/>
  <c r="H51" i="1"/>
  <c r="G51" i="1"/>
  <c r="F51" i="1"/>
  <c r="E51" i="1"/>
  <c r="D51" i="1"/>
  <c r="C51" i="1"/>
  <c r="B51" i="1"/>
  <c r="I50" i="1"/>
  <c r="H50" i="1"/>
  <c r="G50" i="1"/>
  <c r="F50" i="1"/>
  <c r="E50" i="1"/>
  <c r="D50" i="1"/>
  <c r="C50" i="1"/>
  <c r="B50" i="1"/>
  <c r="I49" i="1"/>
  <c r="H49" i="1"/>
  <c r="G49" i="1"/>
  <c r="F49" i="1"/>
  <c r="E49" i="1"/>
  <c r="D49" i="1"/>
  <c r="C49" i="1"/>
  <c r="B49" i="1"/>
  <c r="I48" i="1"/>
  <c r="H48" i="1"/>
  <c r="G48" i="1"/>
  <c r="F48" i="1"/>
  <c r="E48" i="1"/>
  <c r="D48" i="1"/>
  <c r="C48" i="1"/>
  <c r="B48" i="1"/>
  <c r="I47" i="1"/>
  <c r="H47" i="1"/>
  <c r="G47" i="1"/>
  <c r="F47" i="1"/>
  <c r="E47" i="1"/>
  <c r="D47" i="1"/>
  <c r="C47" i="1"/>
  <c r="B47" i="1"/>
  <c r="I46" i="1"/>
  <c r="H46" i="1"/>
  <c r="G46" i="1"/>
  <c r="F46" i="1"/>
  <c r="E46" i="1"/>
  <c r="D46" i="1"/>
  <c r="C46" i="1"/>
  <c r="B46" i="1"/>
  <c r="I45" i="1"/>
  <c r="H45" i="1"/>
  <c r="G45" i="1"/>
  <c r="F45" i="1"/>
  <c r="E45" i="1"/>
  <c r="D45" i="1"/>
  <c r="C45" i="1"/>
  <c r="B45" i="1"/>
  <c r="I44" i="1"/>
  <c r="H44" i="1"/>
  <c r="G44" i="1"/>
  <c r="F44" i="1"/>
  <c r="E44" i="1"/>
  <c r="D44" i="1"/>
  <c r="C44" i="1"/>
  <c r="B44" i="1"/>
  <c r="I43" i="1"/>
  <c r="H43" i="1"/>
  <c r="G43" i="1"/>
  <c r="F43" i="1"/>
  <c r="E43" i="1"/>
  <c r="D43" i="1"/>
  <c r="C43" i="1"/>
  <c r="B43" i="1"/>
  <c r="I42" i="1"/>
  <c r="H42" i="1"/>
  <c r="G42" i="1"/>
  <c r="F42" i="1"/>
  <c r="E42" i="1"/>
  <c r="D42" i="1"/>
  <c r="C42" i="1"/>
  <c r="B42" i="1"/>
  <c r="I41" i="1"/>
  <c r="H41" i="1"/>
  <c r="G41" i="1"/>
  <c r="F41" i="1"/>
  <c r="E41" i="1"/>
  <c r="D41" i="1"/>
  <c r="C41" i="1"/>
  <c r="B41" i="1"/>
  <c r="I40" i="1"/>
  <c r="H40" i="1"/>
  <c r="G40" i="1"/>
  <c r="F40" i="1"/>
  <c r="E40" i="1"/>
  <c r="D40" i="1"/>
  <c r="C40" i="1"/>
  <c r="B40" i="1"/>
  <c r="I39" i="1"/>
  <c r="H39" i="1"/>
  <c r="G39" i="1"/>
  <c r="F39" i="1"/>
  <c r="E39" i="1"/>
  <c r="D39" i="1"/>
  <c r="C39" i="1"/>
  <c r="B39" i="1"/>
  <c r="I38" i="1"/>
  <c r="H38" i="1"/>
  <c r="G38" i="1"/>
  <c r="F38" i="1"/>
  <c r="E38" i="1"/>
  <c r="D38" i="1"/>
  <c r="C38" i="1"/>
  <c r="B38" i="1"/>
  <c r="I37" i="1"/>
  <c r="H37" i="1"/>
  <c r="G37" i="1"/>
  <c r="F37" i="1"/>
  <c r="E37" i="1"/>
  <c r="D37" i="1"/>
  <c r="C37" i="1"/>
  <c r="B37" i="1"/>
  <c r="I36" i="1"/>
  <c r="H36" i="1"/>
  <c r="G36" i="1"/>
  <c r="F36" i="1"/>
  <c r="E36" i="1"/>
  <c r="D36" i="1"/>
  <c r="C36" i="1"/>
  <c r="B36" i="1"/>
  <c r="I35" i="1"/>
  <c r="H35" i="1"/>
  <c r="G35" i="1"/>
  <c r="F35" i="1"/>
  <c r="E35" i="1"/>
  <c r="D35" i="1"/>
  <c r="C35" i="1"/>
  <c r="B35" i="1"/>
  <c r="I34" i="1"/>
  <c r="H34" i="1"/>
  <c r="G34" i="1"/>
  <c r="F34" i="1"/>
  <c r="E34" i="1"/>
  <c r="D34" i="1"/>
  <c r="B34" i="1"/>
  <c r="I33" i="1"/>
  <c r="H33" i="1"/>
  <c r="G33" i="1"/>
  <c r="F33" i="1"/>
  <c r="E33" i="1"/>
  <c r="D33" i="1"/>
  <c r="C33" i="1"/>
  <c r="B33" i="1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I23" i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  <c r="I21" i="1"/>
  <c r="H21" i="1"/>
  <c r="G21" i="1"/>
  <c r="F21" i="1"/>
  <c r="E21" i="1"/>
  <c r="D21" i="1"/>
  <c r="C21" i="1"/>
  <c r="B21" i="1"/>
  <c r="I20" i="1"/>
  <c r="H20" i="1"/>
  <c r="G20" i="1"/>
  <c r="F20" i="1"/>
  <c r="E20" i="1"/>
  <c r="D20" i="1"/>
  <c r="C20" i="1"/>
  <c r="B20" i="1"/>
  <c r="I19" i="1"/>
  <c r="H19" i="1"/>
  <c r="G19" i="1"/>
  <c r="F19" i="1"/>
  <c r="E19" i="1"/>
  <c r="D19" i="1"/>
  <c r="C19" i="1"/>
  <c r="B19" i="1"/>
  <c r="I18" i="1"/>
  <c r="H18" i="1"/>
  <c r="G18" i="1"/>
  <c r="F18" i="1"/>
  <c r="E18" i="1"/>
  <c r="D18" i="1"/>
  <c r="C18" i="1"/>
  <c r="B18" i="1"/>
  <c r="I17" i="1"/>
  <c r="H17" i="1"/>
  <c r="G17" i="1"/>
  <c r="F17" i="1"/>
  <c r="E17" i="1"/>
  <c r="D17" i="1"/>
  <c r="C17" i="1"/>
  <c r="B17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  <c r="I14" i="1"/>
  <c r="H14" i="1"/>
  <c r="G14" i="1"/>
  <c r="F14" i="1"/>
  <c r="E14" i="1"/>
  <c r="D14" i="1"/>
  <c r="C14" i="1"/>
  <c r="B14" i="1"/>
  <c r="I13" i="1"/>
  <c r="H13" i="1"/>
  <c r="G13" i="1"/>
  <c r="F13" i="1"/>
  <c r="E13" i="1"/>
  <c r="D13" i="1"/>
  <c r="C13" i="1"/>
  <c r="B13" i="1"/>
  <c r="I12" i="1"/>
  <c r="H12" i="1"/>
  <c r="G12" i="1"/>
  <c r="F12" i="1"/>
  <c r="E12" i="1"/>
  <c r="D12" i="1"/>
  <c r="C12" i="1"/>
  <c r="B12" i="1"/>
  <c r="I11" i="1"/>
  <c r="H11" i="1"/>
  <c r="G11" i="1"/>
  <c r="F11" i="1"/>
  <c r="E11" i="1"/>
  <c r="D11" i="1"/>
  <c r="C11" i="1"/>
  <c r="B11" i="1"/>
  <c r="I10" i="1"/>
  <c r="H10" i="1"/>
  <c r="G10" i="1"/>
  <c r="F10" i="1"/>
  <c r="E10" i="1"/>
  <c r="D10" i="1"/>
  <c r="C10" i="1"/>
  <c r="B10" i="1"/>
  <c r="I9" i="1"/>
  <c r="H9" i="1"/>
  <c r="G9" i="1"/>
  <c r="F9" i="1"/>
  <c r="E9" i="1"/>
  <c r="D9" i="1"/>
  <c r="C9" i="1"/>
  <c r="B9" i="1"/>
  <c r="I8" i="1"/>
  <c r="H8" i="1"/>
  <c r="G8" i="1"/>
  <c r="F8" i="1"/>
  <c r="E8" i="1"/>
  <c r="D8" i="1"/>
  <c r="C8" i="1"/>
  <c r="B8" i="1"/>
  <c r="I7" i="1"/>
  <c r="H7" i="1"/>
  <c r="G7" i="1"/>
  <c r="F7" i="1"/>
  <c r="E7" i="1"/>
  <c r="D7" i="1"/>
  <c r="C7" i="1"/>
  <c r="B7" i="1"/>
  <c r="I6" i="1"/>
  <c r="H6" i="1"/>
  <c r="G6" i="1"/>
  <c r="F6" i="1"/>
  <c r="E6" i="1"/>
  <c r="D6" i="1"/>
  <c r="C6" i="1"/>
  <c r="B6" i="1"/>
  <c r="I5" i="1"/>
  <c r="H5" i="1"/>
  <c r="G5" i="1"/>
  <c r="F5" i="1"/>
  <c r="E5" i="1"/>
  <c r="D5" i="1"/>
  <c r="C5" i="1"/>
  <c r="B5" i="1"/>
  <c r="I4" i="1"/>
  <c r="H4" i="1"/>
  <c r="G4" i="1"/>
  <c r="F4" i="1"/>
  <c r="E4" i="1"/>
  <c r="D4" i="1"/>
  <c r="C4" i="1"/>
  <c r="B4" i="1"/>
  <c r="I3" i="1"/>
  <c r="H3" i="1"/>
  <c r="G3" i="1"/>
  <c r="F3" i="1"/>
  <c r="E3" i="1"/>
  <c r="D3" i="1"/>
  <c r="C3" i="1"/>
  <c r="B3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94" uniqueCount="94">
  <si>
    <t>location</t>
  </si>
  <si>
    <t>CASE</t>
  </si>
  <si>
    <t>STR</t>
  </si>
  <si>
    <t>POP</t>
  </si>
  <si>
    <t>GDP</t>
  </si>
  <si>
    <t>AGE</t>
  </si>
  <si>
    <t>FULLVAC</t>
  </si>
  <si>
    <t>Open</t>
  </si>
  <si>
    <t>ARRIVAL</t>
  </si>
  <si>
    <t>Latitude</t>
  </si>
  <si>
    <t>Longitude</t>
  </si>
  <si>
    <t>Albania</t>
  </si>
  <si>
    <t>Argentina</t>
  </si>
  <si>
    <t>Australia</t>
  </si>
  <si>
    <t>Austria</t>
  </si>
  <si>
    <t>Bahamas</t>
  </si>
  <si>
    <t>Bahrain</t>
  </si>
  <si>
    <t>Barbados</t>
  </si>
  <si>
    <t>Belgium</t>
  </si>
  <si>
    <t>Belize</t>
  </si>
  <si>
    <t>Bermuda</t>
  </si>
  <si>
    <t>Bolivia</t>
  </si>
  <si>
    <t>Bosnia and Herzegovina</t>
  </si>
  <si>
    <t>Bulgaria</t>
  </si>
  <si>
    <t>Cambodia</t>
  </si>
  <si>
    <t>Canada</t>
  </si>
  <si>
    <t>Colombia</t>
  </si>
  <si>
    <t>Costa Rica</t>
  </si>
  <si>
    <t>Croatia</t>
  </si>
  <si>
    <t>Cyprus</t>
  </si>
  <si>
    <t>Dominican Republic</t>
  </si>
  <si>
    <t>Ecuador</t>
  </si>
  <si>
    <t>El Salvador</t>
  </si>
  <si>
    <t>Estonia</t>
  </si>
  <si>
    <t>Eswatini</t>
  </si>
  <si>
    <t>Finland</t>
  </si>
  <si>
    <t>France</t>
  </si>
  <si>
    <t>Georgia</t>
  </si>
  <si>
    <t>Germany</t>
  </si>
  <si>
    <t>Greece</t>
  </si>
  <si>
    <t>Guatemala</t>
  </si>
  <si>
    <t>Honduras</t>
  </si>
  <si>
    <t>Hong Kong</t>
  </si>
  <si>
    <t>Hungary</t>
  </si>
  <si>
    <t>Indonesia</t>
  </si>
  <si>
    <t>Israel</t>
  </si>
  <si>
    <t>Italy</t>
  </si>
  <si>
    <t>Japan</t>
  </si>
  <si>
    <t>Jordan</t>
  </si>
  <si>
    <t>Kazakhstan</t>
  </si>
  <si>
    <t>Luxembourg</t>
  </si>
  <si>
    <t>Macao</t>
  </si>
  <si>
    <t>Malaysia</t>
  </si>
  <si>
    <t>Malta</t>
  </si>
  <si>
    <t>Mauritius</t>
  </si>
  <si>
    <t>Mexico</t>
  </si>
  <si>
    <t>Morocco</t>
  </si>
  <si>
    <t>Namibia</t>
  </si>
  <si>
    <t>Nepal</t>
  </si>
  <si>
    <t>Netherlands</t>
  </si>
  <si>
    <t>New Zealand</t>
  </si>
  <si>
    <t>Panama</t>
  </si>
  <si>
    <t>Paraguay</t>
  </si>
  <si>
    <t>Peru</t>
  </si>
  <si>
    <t>Philippines</t>
  </si>
  <si>
    <t>Poland</t>
  </si>
  <si>
    <t>Portugal</t>
  </si>
  <si>
    <t>Qatar</t>
  </si>
  <si>
    <t>Romania</t>
  </si>
  <si>
    <t>Saudi Arabia</t>
  </si>
  <si>
    <t>Serbia</t>
  </si>
  <si>
    <t>Seychelles</t>
  </si>
  <si>
    <t>Singapore</t>
  </si>
  <si>
    <t>Slovenia</t>
  </si>
  <si>
    <t>South Africa</t>
  </si>
  <si>
    <t>South Korea</t>
  </si>
  <si>
    <t>Spain</t>
  </si>
  <si>
    <t>Sri Lanka</t>
  </si>
  <si>
    <t>Switzerland</t>
  </si>
  <si>
    <t>Taiwan</t>
  </si>
  <si>
    <t>Tanzania</t>
  </si>
  <si>
    <t>Thailand</t>
  </si>
  <si>
    <t>Turkey</t>
  </si>
  <si>
    <t>Ukraine</t>
  </si>
  <si>
    <t>United Kingdom</t>
  </si>
  <si>
    <t>United States</t>
  </si>
  <si>
    <t>Uzbekistan</t>
  </si>
  <si>
    <t>Vietnam</t>
  </si>
  <si>
    <t>India</t>
  </si>
  <si>
    <t>Latvia</t>
  </si>
  <si>
    <t>Tunisia</t>
  </si>
  <si>
    <t>Kosovo</t>
  </si>
  <si>
    <t>Russian Federation</t>
  </si>
  <si>
    <t>Urugu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2"/>
      <color rgb="FF111111"/>
      <name val="Calibri"/>
      <family val="2"/>
      <scheme val="minor"/>
    </font>
    <font>
      <sz val="12"/>
      <color rgb="FF2D2D2D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43" fontId="0" fillId="0" borderId="0" xfId="1" applyFont="1"/>
    <xf numFmtId="164" fontId="4" fillId="0" borderId="1" xfId="2" applyNumberFormat="1" applyFont="1" applyBorder="1"/>
    <xf numFmtId="165" fontId="0" fillId="0" borderId="0" xfId="0" applyNumberFormat="1"/>
    <xf numFmtId="164" fontId="5" fillId="0" borderId="1" xfId="2" applyNumberFormat="1" applyFont="1" applyBorder="1"/>
    <xf numFmtId="164" fontId="4" fillId="0" borderId="1" xfId="2" applyNumberFormat="1" applyFont="1" applyBorder="1" applyAlignment="1">
      <alignment horizontal="right"/>
    </xf>
    <xf numFmtId="164" fontId="6" fillId="0" borderId="1" xfId="2" applyNumberFormat="1" applyFont="1" applyBorder="1"/>
    <xf numFmtId="164" fontId="3" fillId="0" borderId="1" xfId="2" applyNumberFormat="1" applyBorder="1"/>
    <xf numFmtId="0" fontId="0" fillId="2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Normal 2" xfId="2" xr:uid="{23A51382-141F-4138-B0E0-2EB3EB4A2E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aper%20&#3648;&#3604;&#3585;\paper%20&#3648;&#3604;&#3585;%203\1.%20save\DATAwithLOCATION2.xlsx" TargetMode="External"/><Relationship Id="rId1" Type="http://schemas.openxmlformats.org/officeDocument/2006/relationships/externalLinkPath" Target="file:///D:\paper%20&#3648;&#3604;&#3585;\paper%20&#3648;&#3604;&#3585;%203\1.%20save\DATAwithLOCATIO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2">
          <cell r="B2">
            <v>4.3580274972751111E-2</v>
          </cell>
          <cell r="C2">
            <v>46.3</v>
          </cell>
          <cell r="D2">
            <v>104.871</v>
          </cell>
          <cell r="E2">
            <v>11803.431</v>
          </cell>
          <cell r="F2">
            <v>13.188000000000001</v>
          </cell>
          <cell r="G2">
            <v>44.68</v>
          </cell>
          <cell r="H2">
            <v>76.017982107575165</v>
          </cell>
          <cell r="I2">
            <v>7176714</v>
          </cell>
        </row>
        <row r="3">
          <cell r="B3">
            <v>9.0322736441076537E-2</v>
          </cell>
          <cell r="C3">
            <v>37.42</v>
          </cell>
          <cell r="D3">
            <v>16.177</v>
          </cell>
          <cell r="E3">
            <v>18933.906999999999</v>
          </cell>
          <cell r="F3">
            <v>11.198</v>
          </cell>
          <cell r="G3">
            <v>76.47</v>
          </cell>
          <cell r="H3">
            <v>32.97948188966997</v>
          </cell>
          <cell r="I3">
            <v>1264295</v>
          </cell>
        </row>
        <row r="4">
          <cell r="B4">
            <v>0.39801309602439661</v>
          </cell>
          <cell r="C4">
            <v>55.32</v>
          </cell>
          <cell r="D4">
            <v>3.202</v>
          </cell>
          <cell r="E4">
            <v>44648.71</v>
          </cell>
          <cell r="F4">
            <v>15.504</v>
          </cell>
          <cell r="G4">
            <v>82.7</v>
          </cell>
          <cell r="H4">
            <v>39.870045409121914</v>
          </cell>
          <cell r="I4">
            <v>26445800</v>
          </cell>
        </row>
        <row r="5">
          <cell r="B5">
            <v>0.4962535867028755</v>
          </cell>
          <cell r="C5">
            <v>55.69</v>
          </cell>
          <cell r="D5">
            <v>106.749</v>
          </cell>
          <cell r="E5">
            <v>45436.686000000002</v>
          </cell>
          <cell r="F5">
            <v>19.202000000000002</v>
          </cell>
          <cell r="G5">
            <v>74.73</v>
          </cell>
          <cell r="H5">
            <v>111.22229207349122</v>
          </cell>
          <cell r="I5">
            <v>39794090</v>
          </cell>
        </row>
        <row r="6">
          <cell r="B6">
            <v>3.1744754127549762E-2</v>
          </cell>
          <cell r="C6">
            <v>58.26</v>
          </cell>
          <cell r="D6">
            <v>39.497</v>
          </cell>
          <cell r="E6">
            <v>27717.847000000002</v>
          </cell>
          <cell r="F6">
            <v>8.9960000000000004</v>
          </cell>
          <cell r="G6">
            <v>40.4</v>
          </cell>
          <cell r="H6">
            <v>67.758249765779524</v>
          </cell>
          <cell r="I6">
            <v>6440000</v>
          </cell>
        </row>
        <row r="7">
          <cell r="B7">
            <v>0.28202524457679029</v>
          </cell>
          <cell r="C7">
            <v>37.450000000000003</v>
          </cell>
          <cell r="D7">
            <v>1935.9069999999999</v>
          </cell>
          <cell r="E7">
            <v>43290.705000000002</v>
          </cell>
          <cell r="F7">
            <v>2.3719999999999999</v>
          </cell>
          <cell r="G7">
            <v>83.33</v>
          </cell>
          <cell r="H7">
            <v>159.81304851383297</v>
          </cell>
          <cell r="I7">
            <v>9960000</v>
          </cell>
        </row>
        <row r="8">
          <cell r="B8">
            <v>0.27412070471442873</v>
          </cell>
          <cell r="C8">
            <v>64.760000000000005</v>
          </cell>
          <cell r="D8">
            <v>664.46299999999997</v>
          </cell>
          <cell r="E8">
            <v>16978.067999999999</v>
          </cell>
          <cell r="F8">
            <v>14.952</v>
          </cell>
          <cell r="G8">
            <v>55.03</v>
          </cell>
          <cell r="H8">
            <v>70.846236425946572</v>
          </cell>
          <cell r="I8">
            <v>539746</v>
          </cell>
        </row>
        <row r="9">
          <cell r="B9">
            <v>0.22204951079378268</v>
          </cell>
          <cell r="C9">
            <v>33.89</v>
          </cell>
          <cell r="D9">
            <v>375.56400000000002</v>
          </cell>
          <cell r="E9">
            <v>42658.576000000001</v>
          </cell>
          <cell r="F9">
            <v>18.571000000000002</v>
          </cell>
          <cell r="G9">
            <v>78.650000000000006</v>
          </cell>
          <cell r="H9">
            <v>172.60246385674154</v>
          </cell>
          <cell r="I9">
            <v>17626650</v>
          </cell>
        </row>
        <row r="10">
          <cell r="B10">
            <v>9.3581060241558406E-2</v>
          </cell>
          <cell r="C10">
            <v>72.22</v>
          </cell>
          <cell r="D10">
            <v>16.425999999999998</v>
          </cell>
          <cell r="E10">
            <v>7824.3620000000001</v>
          </cell>
          <cell r="F10">
            <v>3.8530000000000002</v>
          </cell>
          <cell r="G10">
            <v>54.59</v>
          </cell>
          <cell r="H10">
            <v>96.58840056191049</v>
          </cell>
          <cell r="I10">
            <v>371000</v>
          </cell>
        </row>
        <row r="11">
          <cell r="B11">
            <v>2.5950979597147861E-3</v>
          </cell>
          <cell r="C11">
            <v>56.13</v>
          </cell>
          <cell r="D11">
            <v>1308.82</v>
          </cell>
          <cell r="E11">
            <v>50669.315000000002</v>
          </cell>
          <cell r="F11">
            <v>3.0569999999999999</v>
          </cell>
          <cell r="G11">
            <v>74.22</v>
          </cell>
          <cell r="H11">
            <v>74.089403973509931</v>
          </cell>
          <cell r="I11">
            <v>553000</v>
          </cell>
        </row>
        <row r="12">
          <cell r="B12">
            <v>4.6289980607183472E-2</v>
          </cell>
          <cell r="C12">
            <v>45.12</v>
          </cell>
          <cell r="D12">
            <v>49.127000000000002</v>
          </cell>
          <cell r="E12">
            <v>6885.8289999999997</v>
          </cell>
          <cell r="F12">
            <v>6.7039999999999997</v>
          </cell>
          <cell r="G12">
            <v>70.36</v>
          </cell>
          <cell r="H12">
            <v>59.018333871796834</v>
          </cell>
          <cell r="I12">
            <v>896000</v>
          </cell>
        </row>
        <row r="13">
          <cell r="B13">
            <v>2.1138705072331215E-2</v>
          </cell>
          <cell r="C13">
            <v>45.12</v>
          </cell>
          <cell r="D13">
            <v>68.495999999999995</v>
          </cell>
          <cell r="E13">
            <v>11713.895</v>
          </cell>
          <cell r="F13">
            <v>16.568999999999999</v>
          </cell>
          <cell r="G13">
            <v>70.36</v>
          </cell>
          <cell r="H13">
            <v>96.065087262486671</v>
          </cell>
          <cell r="I13">
            <v>1446351</v>
          </cell>
        </row>
        <row r="14">
          <cell r="B14">
            <v>8.0832886682379937E-2</v>
          </cell>
          <cell r="C14">
            <v>45.82</v>
          </cell>
          <cell r="D14">
            <v>65.180000000000007</v>
          </cell>
          <cell r="E14">
            <v>18563.307000000001</v>
          </cell>
          <cell r="F14">
            <v>20.800999999999998</v>
          </cell>
          <cell r="G14">
            <v>70.36</v>
          </cell>
          <cell r="H14">
            <v>120.97408121998963</v>
          </cell>
          <cell r="I14">
            <v>10887952</v>
          </cell>
        </row>
        <row r="15">
          <cell r="B15">
            <v>1.1662198095629547E-3</v>
          </cell>
          <cell r="C15">
            <v>45.12</v>
          </cell>
          <cell r="D15">
            <v>90.671999999999997</v>
          </cell>
          <cell r="E15">
            <v>3645.07</v>
          </cell>
          <cell r="F15">
            <v>4.4119999999999999</v>
          </cell>
          <cell r="G15">
            <v>87.11</v>
          </cell>
          <cell r="H15">
            <v>132.21390580176248</v>
          </cell>
          <cell r="I15">
            <v>2320000</v>
          </cell>
        </row>
        <row r="16">
          <cell r="B16">
            <v>6.2197940372277473E-2</v>
          </cell>
          <cell r="C16">
            <v>71.86</v>
          </cell>
          <cell r="D16">
            <v>49.127000000000002</v>
          </cell>
          <cell r="E16">
            <v>44017.591</v>
          </cell>
          <cell r="F16">
            <v>16.984000000000002</v>
          </cell>
          <cell r="G16">
            <v>82.52</v>
          </cell>
          <cell r="H16">
            <v>61.869415982830859</v>
          </cell>
          <cell r="I16">
            <v>12824092</v>
          </cell>
        </row>
        <row r="17">
          <cell r="B17">
            <v>2.3286836333588749E-2</v>
          </cell>
          <cell r="C17">
            <v>49.4</v>
          </cell>
          <cell r="D17">
            <v>49.127000000000002</v>
          </cell>
          <cell r="E17">
            <v>13254.949000000001</v>
          </cell>
          <cell r="F17">
            <v>7.6459999999999999</v>
          </cell>
          <cell r="G17">
            <v>71.09</v>
          </cell>
          <cell r="H17">
            <v>40.245567195992578</v>
          </cell>
          <cell r="I17">
            <v>27049328</v>
          </cell>
        </row>
        <row r="18">
          <cell r="B18">
            <v>0.11265074895949037</v>
          </cell>
          <cell r="C18">
            <v>50.82</v>
          </cell>
          <cell r="D18">
            <v>96.078999999999994</v>
          </cell>
          <cell r="E18">
            <v>15524.995000000001</v>
          </cell>
          <cell r="F18">
            <v>9.468</v>
          </cell>
          <cell r="G18">
            <v>82.82</v>
          </cell>
          <cell r="H18">
            <v>71.88727772628944</v>
          </cell>
          <cell r="I18">
            <v>2280000</v>
          </cell>
        </row>
        <row r="19">
          <cell r="B19">
            <v>0.10472213159735907</v>
          </cell>
          <cell r="C19">
            <v>45.12</v>
          </cell>
          <cell r="D19">
            <v>73.725999999999999</v>
          </cell>
          <cell r="E19">
            <v>22669.796999999999</v>
          </cell>
          <cell r="F19">
            <v>19.724</v>
          </cell>
          <cell r="G19">
            <v>70.36</v>
          </cell>
          <cell r="H19">
            <v>104.02652946255408</v>
          </cell>
          <cell r="I19">
            <v>15367765</v>
          </cell>
        </row>
        <row r="20">
          <cell r="B20">
            <v>8.8785503206862931E-2</v>
          </cell>
          <cell r="C20">
            <v>50.1</v>
          </cell>
          <cell r="D20">
            <v>127.657</v>
          </cell>
          <cell r="E20">
            <v>32415.132000000001</v>
          </cell>
          <cell r="F20">
            <v>13.416</v>
          </cell>
          <cell r="G20">
            <v>72.099999999999994</v>
          </cell>
          <cell r="H20">
            <v>170.31246955516443</v>
          </cell>
          <cell r="I20">
            <v>15221382</v>
          </cell>
        </row>
        <row r="21">
          <cell r="B21">
            <v>2.1659531307872838E-2</v>
          </cell>
          <cell r="C21">
            <v>47.08</v>
          </cell>
          <cell r="D21">
            <v>222.87299999999999</v>
          </cell>
          <cell r="E21">
            <v>14600.861000000001</v>
          </cell>
          <cell r="F21">
            <v>6.9809999999999999</v>
          </cell>
          <cell r="G21">
            <v>70.36</v>
          </cell>
          <cell r="H21">
            <v>52.734867067590145</v>
          </cell>
          <cell r="I21">
            <v>8500000</v>
          </cell>
        </row>
        <row r="22">
          <cell r="B22">
            <v>2.7799508049607461E-2</v>
          </cell>
          <cell r="C22">
            <v>53.51</v>
          </cell>
          <cell r="D22">
            <v>66.938999999999993</v>
          </cell>
          <cell r="E22">
            <v>10581.936</v>
          </cell>
          <cell r="F22">
            <v>7.1040000000000001</v>
          </cell>
          <cell r="G22">
            <v>78.97</v>
          </cell>
          <cell r="H22">
            <v>51.386008568893502</v>
          </cell>
          <cell r="I22">
            <v>1237445</v>
          </cell>
        </row>
        <row r="23">
          <cell r="B23">
            <v>1.2864416711526574E-2</v>
          </cell>
          <cell r="C23">
            <v>45.12</v>
          </cell>
          <cell r="D23">
            <v>307.81099999999998</v>
          </cell>
          <cell r="E23">
            <v>7292.4579999999996</v>
          </cell>
          <cell r="F23">
            <v>8.2729999999999997</v>
          </cell>
          <cell r="G23">
            <v>70.36</v>
          </cell>
          <cell r="H23">
            <v>80.772762029714201</v>
          </cell>
          <cell r="I23">
            <v>2540927</v>
          </cell>
        </row>
        <row r="24">
          <cell r="B24">
            <v>6.9564315470072732E-2</v>
          </cell>
          <cell r="C24">
            <v>45.62</v>
          </cell>
          <cell r="D24">
            <v>49.127000000000002</v>
          </cell>
          <cell r="E24">
            <v>29481.252</v>
          </cell>
          <cell r="F24">
            <v>19.452000000000002</v>
          </cell>
          <cell r="G24">
            <v>70.36</v>
          </cell>
          <cell r="H24">
            <v>156.95804914454686</v>
          </cell>
          <cell r="I24">
            <v>1466959</v>
          </cell>
        </row>
        <row r="25">
          <cell r="B25">
            <v>1.8215283186458194E-3</v>
          </cell>
          <cell r="C25">
            <v>58.8</v>
          </cell>
          <cell r="D25">
            <v>79.492000000000004</v>
          </cell>
          <cell r="E25">
            <v>7738.9750000000004</v>
          </cell>
          <cell r="F25">
            <v>3.1629999999999998</v>
          </cell>
          <cell r="G25">
            <v>70.36</v>
          </cell>
          <cell r="H25">
            <v>90.865332322972918</v>
          </cell>
          <cell r="I25">
            <v>620000</v>
          </cell>
        </row>
        <row r="26">
          <cell r="B26">
            <v>0.19723593126917049</v>
          </cell>
          <cell r="C26">
            <v>45.12</v>
          </cell>
          <cell r="D26">
            <v>49.127000000000002</v>
          </cell>
          <cell r="E26">
            <v>40585.720999999998</v>
          </cell>
          <cell r="F26">
            <v>21.228000000000002</v>
          </cell>
          <cell r="G26">
            <v>78.459999999999994</v>
          </cell>
          <cell r="H26">
            <v>79.013464009513399</v>
          </cell>
          <cell r="I26">
            <v>11533023</v>
          </cell>
        </row>
        <row r="27">
          <cell r="B27">
            <v>0.43179170660492827</v>
          </cell>
          <cell r="C27">
            <v>48.33</v>
          </cell>
          <cell r="D27">
            <v>122.578</v>
          </cell>
          <cell r="E27">
            <v>38605.671000000002</v>
          </cell>
          <cell r="F27">
            <v>19.718</v>
          </cell>
          <cell r="G27">
            <v>78.38</v>
          </cell>
          <cell r="H27">
            <v>60.839667795607134</v>
          </cell>
          <cell r="I27">
            <v>77440000</v>
          </cell>
        </row>
        <row r="28">
          <cell r="B28">
            <v>0.16530402493828603</v>
          </cell>
          <cell r="C28">
            <v>50</v>
          </cell>
          <cell r="D28">
            <v>65.031999999999996</v>
          </cell>
          <cell r="E28">
            <v>9745.0789999999997</v>
          </cell>
          <cell r="F28">
            <v>14.864000000000001</v>
          </cell>
          <cell r="G28">
            <v>70.36</v>
          </cell>
          <cell r="H28">
            <v>102.82119605317797</v>
          </cell>
          <cell r="I28">
            <v>5426903</v>
          </cell>
        </row>
        <row r="29">
          <cell r="B29">
            <v>0.3625935110346859</v>
          </cell>
          <cell r="C29">
            <v>45.12</v>
          </cell>
          <cell r="D29">
            <v>237.01599999999999</v>
          </cell>
          <cell r="E29">
            <v>45229.245000000003</v>
          </cell>
          <cell r="F29">
            <v>21.452999999999999</v>
          </cell>
          <cell r="G29">
            <v>76.23</v>
          </cell>
          <cell r="H29">
            <v>88.742777816339284</v>
          </cell>
          <cell r="I29">
            <v>28281385</v>
          </cell>
        </row>
        <row r="30">
          <cell r="B30">
            <v>0.37934305455999301</v>
          </cell>
          <cell r="C30">
            <v>74.28</v>
          </cell>
          <cell r="D30">
            <v>83.478999999999999</v>
          </cell>
          <cell r="E30">
            <v>24574.382000000001</v>
          </cell>
          <cell r="F30">
            <v>20.396000000000001</v>
          </cell>
          <cell r="G30">
            <v>73.599999999999994</v>
          </cell>
          <cell r="H30">
            <v>89.460902422433222</v>
          </cell>
          <cell r="I30">
            <v>27983346.678052999</v>
          </cell>
        </row>
        <row r="31">
          <cell r="B31">
            <v>3.2304907992719532E-2</v>
          </cell>
          <cell r="C31">
            <v>59.08</v>
          </cell>
          <cell r="D31">
            <v>157.834</v>
          </cell>
          <cell r="E31">
            <v>7423.808</v>
          </cell>
          <cell r="F31">
            <v>4.694</v>
          </cell>
          <cell r="G31">
            <v>70.36</v>
          </cell>
          <cell r="H31">
            <v>49.491532191391045</v>
          </cell>
          <cell r="I31">
            <v>1560000</v>
          </cell>
        </row>
        <row r="32">
          <cell r="B32">
            <v>8.4198404694092455E-3</v>
          </cell>
          <cell r="C32">
            <v>64.540000000000006</v>
          </cell>
          <cell r="D32">
            <v>82.805000000000007</v>
          </cell>
          <cell r="E32">
            <v>4541.7950000000001</v>
          </cell>
          <cell r="F32">
            <v>4.6520000000000001</v>
          </cell>
          <cell r="G32">
            <v>70.36</v>
          </cell>
          <cell r="H32">
            <v>100.38067605003071</v>
          </cell>
          <cell r="I32">
            <v>840000</v>
          </cell>
        </row>
        <row r="33">
          <cell r="B33">
            <v>1.9629147976134694E-4</v>
          </cell>
          <cell r="C33">
            <v>75</v>
          </cell>
          <cell r="D33">
            <v>7039.7139999999999</v>
          </cell>
          <cell r="E33">
            <v>56054.92</v>
          </cell>
          <cell r="F33">
            <v>16.303000000000001</v>
          </cell>
          <cell r="G33">
            <v>90.64</v>
          </cell>
          <cell r="H33">
            <v>402.50894294994248</v>
          </cell>
          <cell r="I33">
            <v>605000</v>
          </cell>
        </row>
        <row r="34">
          <cell r="B34">
            <v>9.3392455974052768E-2</v>
          </cell>
          <cell r="D34">
            <v>108.04300000000001</v>
          </cell>
          <cell r="E34">
            <v>26777.561000000002</v>
          </cell>
          <cell r="F34">
            <v>18.577000000000002</v>
          </cell>
          <cell r="G34">
            <v>70.36</v>
          </cell>
          <cell r="H34">
            <v>160.19967738742088</v>
          </cell>
          <cell r="I34">
            <v>12640576</v>
          </cell>
        </row>
        <row r="35">
          <cell r="B35">
            <v>8.92396735458394E-3</v>
          </cell>
          <cell r="C35">
            <v>66.680000000000007</v>
          </cell>
          <cell r="D35">
            <v>145.72499999999999</v>
          </cell>
          <cell r="E35">
            <v>11188.744000000001</v>
          </cell>
          <cell r="F35">
            <v>5.319</v>
          </cell>
          <cell r="G35">
            <v>70.36</v>
          </cell>
          <cell r="H35">
            <v>40.197751253900435</v>
          </cell>
          <cell r="I35">
            <v>5471650</v>
          </cell>
        </row>
        <row r="36">
          <cell r="B36">
            <v>0.35804063922108159</v>
          </cell>
          <cell r="C36">
            <v>48.91</v>
          </cell>
          <cell r="D36">
            <v>402.60599999999999</v>
          </cell>
          <cell r="E36">
            <v>33132.32</v>
          </cell>
          <cell r="F36">
            <v>11.733000000000001</v>
          </cell>
          <cell r="G36">
            <v>70.36</v>
          </cell>
          <cell r="H36">
            <v>54.962925285224614</v>
          </cell>
          <cell r="I36">
            <v>2501040</v>
          </cell>
        </row>
        <row r="37">
          <cell r="B37">
            <v>0.32502204701447923</v>
          </cell>
          <cell r="C37">
            <v>53.5</v>
          </cell>
          <cell r="D37">
            <v>205.85900000000001</v>
          </cell>
          <cell r="E37">
            <v>35220.084000000003</v>
          </cell>
          <cell r="F37">
            <v>23.021000000000001</v>
          </cell>
          <cell r="G37">
            <v>81.22</v>
          </cell>
          <cell r="H37">
            <v>63.10869411751149</v>
          </cell>
          <cell r="I37">
            <v>49613868</v>
          </cell>
        </row>
        <row r="38">
          <cell r="B38">
            <v>0.2208340255384646</v>
          </cell>
          <cell r="C38">
            <v>47.22</v>
          </cell>
          <cell r="D38">
            <v>347.77800000000002</v>
          </cell>
          <cell r="E38">
            <v>39002.222999999998</v>
          </cell>
          <cell r="F38">
            <v>27.048999999999999</v>
          </cell>
          <cell r="G38">
            <v>83.22</v>
          </cell>
          <cell r="H38">
            <v>36.940525425694055</v>
          </cell>
          <cell r="I38">
            <v>3832110</v>
          </cell>
        </row>
        <row r="39">
          <cell r="B39">
            <v>6.0864310476591313E-2</v>
          </cell>
          <cell r="C39">
            <v>45.12</v>
          </cell>
          <cell r="D39">
            <v>109.285</v>
          </cell>
          <cell r="E39">
            <v>8337.49</v>
          </cell>
          <cell r="F39">
            <v>3.81</v>
          </cell>
          <cell r="G39">
            <v>70.36</v>
          </cell>
          <cell r="H39">
            <v>85.82</v>
          </cell>
          <cell r="I39">
            <v>7562470</v>
          </cell>
        </row>
        <row r="40">
          <cell r="B40">
            <v>2.1728994919991227E-2</v>
          </cell>
          <cell r="C40">
            <v>76.849999999999994</v>
          </cell>
          <cell r="D40">
            <v>6.681</v>
          </cell>
          <cell r="E40">
            <v>24055.588</v>
          </cell>
          <cell r="F40">
            <v>6.9909999999999997</v>
          </cell>
          <cell r="G40">
            <v>54.72</v>
          </cell>
          <cell r="H40">
            <v>57.543901322681236</v>
          </cell>
          <cell r="I40">
            <v>4080000</v>
          </cell>
        </row>
        <row r="41">
          <cell r="B41">
            <v>0.41534679532613444</v>
          </cell>
          <cell r="C41">
            <v>54.53</v>
          </cell>
          <cell r="D41">
            <v>231.447</v>
          </cell>
          <cell r="E41">
            <v>94277.964999999997</v>
          </cell>
          <cell r="F41">
            <v>14.311999999999999</v>
          </cell>
          <cell r="G41">
            <v>50</v>
          </cell>
          <cell r="H41">
            <v>388.12043339965231</v>
          </cell>
          <cell r="I41">
            <v>1143151</v>
          </cell>
        </row>
        <row r="42">
          <cell r="B42">
            <v>2.6944088831019783E-4</v>
          </cell>
          <cell r="C42">
            <v>78.7</v>
          </cell>
          <cell r="D42">
            <v>20546.766</v>
          </cell>
          <cell r="E42">
            <v>104861.851</v>
          </cell>
          <cell r="F42">
            <v>9.798</v>
          </cell>
          <cell r="G42">
            <v>91.87</v>
          </cell>
          <cell r="H42">
            <v>163.90152473285039</v>
          </cell>
          <cell r="I42">
            <v>5784281</v>
          </cell>
        </row>
        <row r="43">
          <cell r="B43">
            <v>6.6829617679373607E-2</v>
          </cell>
          <cell r="C43">
            <v>49.04</v>
          </cell>
          <cell r="D43">
            <v>96.254000000000005</v>
          </cell>
          <cell r="E43">
            <v>26808.164000000001</v>
          </cell>
          <cell r="F43">
            <v>6.2930000000000001</v>
          </cell>
          <cell r="G43">
            <v>81</v>
          </cell>
          <cell r="H43">
            <v>130.56985050658213</v>
          </cell>
          <cell r="I43">
            <v>10732160</v>
          </cell>
        </row>
        <row r="44">
          <cell r="B44">
            <v>0.12901163150463255</v>
          </cell>
          <cell r="C44">
            <v>45.77</v>
          </cell>
          <cell r="D44">
            <v>1454.037</v>
          </cell>
          <cell r="E44">
            <v>36513.322999999997</v>
          </cell>
          <cell r="F44">
            <v>19.425999999999998</v>
          </cell>
          <cell r="G44">
            <v>88.38</v>
          </cell>
          <cell r="H44">
            <v>323.03907099238</v>
          </cell>
          <cell r="I44">
            <v>2286597</v>
          </cell>
        </row>
        <row r="45">
          <cell r="B45">
            <v>0.15475059985624998</v>
          </cell>
          <cell r="C45">
            <v>42.86</v>
          </cell>
          <cell r="D45">
            <v>622.96199999999999</v>
          </cell>
          <cell r="E45">
            <v>20292.744999999999</v>
          </cell>
          <cell r="F45">
            <v>10.945</v>
          </cell>
          <cell r="G45">
            <v>83.74</v>
          </cell>
          <cell r="H45">
            <v>98.235024881028764</v>
          </cell>
          <cell r="I45">
            <v>997290</v>
          </cell>
        </row>
        <row r="46">
          <cell r="B46">
            <v>2.5385885569815313E-2</v>
          </cell>
          <cell r="C46">
            <v>48.52</v>
          </cell>
          <cell r="D46">
            <v>66.444000000000003</v>
          </cell>
          <cell r="E46">
            <v>17336.469000000001</v>
          </cell>
          <cell r="F46">
            <v>6.8570000000000002</v>
          </cell>
          <cell r="G46">
            <v>64.19</v>
          </cell>
          <cell r="H46">
            <v>83.941903607788419</v>
          </cell>
          <cell r="I46">
            <v>37992306</v>
          </cell>
        </row>
        <row r="47">
          <cell r="B47">
            <v>8.2890223433321648E-3</v>
          </cell>
          <cell r="C47">
            <v>65.27</v>
          </cell>
          <cell r="D47">
            <v>80.08</v>
          </cell>
          <cell r="E47">
            <v>7485.0129999999999</v>
          </cell>
          <cell r="F47">
            <v>6.7690000000000001</v>
          </cell>
          <cell r="G47">
            <v>62.78</v>
          </cell>
          <cell r="H47">
            <v>74.951680250188062</v>
          </cell>
          <cell r="I47">
            <v>18920000</v>
          </cell>
        </row>
        <row r="48">
          <cell r="B48">
            <v>8.3805215689452071E-3</v>
          </cell>
          <cell r="C48">
            <v>28.7</v>
          </cell>
          <cell r="D48">
            <v>3.0779999999999998</v>
          </cell>
          <cell r="E48">
            <v>9541.8080000000009</v>
          </cell>
          <cell r="F48">
            <v>3.552</v>
          </cell>
          <cell r="G48">
            <v>20.49</v>
          </cell>
          <cell r="H48">
            <v>82.003603422997003</v>
          </cell>
          <cell r="I48">
            <v>243466</v>
          </cell>
        </row>
        <row r="49">
          <cell r="B49">
            <v>5.6491861582777768E-3</v>
          </cell>
          <cell r="C49">
            <v>51.88</v>
          </cell>
          <cell r="D49">
            <v>204.43</v>
          </cell>
          <cell r="E49">
            <v>2442.8040000000001</v>
          </cell>
          <cell r="F49">
            <v>5.8090000000000002</v>
          </cell>
          <cell r="G49">
            <v>78.75</v>
          </cell>
          <cell r="H49">
            <v>43.053804791958541</v>
          </cell>
          <cell r="I49">
            <v>614148</v>
          </cell>
        </row>
        <row r="50">
          <cell r="B50">
            <v>0.31203363466905643</v>
          </cell>
          <cell r="C50">
            <v>69.44</v>
          </cell>
          <cell r="D50">
            <v>508.54399999999998</v>
          </cell>
          <cell r="E50">
            <v>48472.544999999998</v>
          </cell>
          <cell r="F50">
            <v>18.779</v>
          </cell>
          <cell r="G50">
            <v>67.06</v>
          </cell>
          <cell r="H50">
            <v>155.86133938069131</v>
          </cell>
          <cell r="I50">
            <v>15562000</v>
          </cell>
        </row>
        <row r="51">
          <cell r="B51">
            <v>0.394135023139501</v>
          </cell>
          <cell r="C51">
            <v>52.63</v>
          </cell>
          <cell r="D51">
            <v>18.206</v>
          </cell>
          <cell r="E51">
            <v>36085.843000000001</v>
          </cell>
          <cell r="F51">
            <v>15.321999999999999</v>
          </cell>
          <cell r="G51">
            <v>79.81</v>
          </cell>
          <cell r="H51">
            <v>48.200520898203422</v>
          </cell>
          <cell r="I51">
            <v>1433832</v>
          </cell>
        </row>
        <row r="52">
          <cell r="B52">
            <v>0.12084044257314483</v>
          </cell>
          <cell r="C52">
            <v>36.79</v>
          </cell>
          <cell r="D52">
            <v>55.133000000000003</v>
          </cell>
          <cell r="E52">
            <v>22267.037</v>
          </cell>
          <cell r="F52">
            <v>7.9180000000000001</v>
          </cell>
          <cell r="G52">
            <v>71.75</v>
          </cell>
          <cell r="H52">
            <v>84</v>
          </cell>
          <cell r="I52">
            <v>1986495</v>
          </cell>
        </row>
        <row r="53">
          <cell r="B53">
            <v>3.8235326649210373E-2</v>
          </cell>
          <cell r="C53">
            <v>43.72</v>
          </cell>
          <cell r="D53">
            <v>17.143999999999998</v>
          </cell>
          <cell r="E53">
            <v>8827.01</v>
          </cell>
          <cell r="F53">
            <v>6.3780000000000001</v>
          </cell>
          <cell r="G53">
            <v>52.06</v>
          </cell>
          <cell r="H53">
            <v>69.742273021119985</v>
          </cell>
          <cell r="I53">
            <v>160000.00000000003</v>
          </cell>
        </row>
        <row r="54">
          <cell r="B54">
            <v>6.3634896257775575E-2</v>
          </cell>
          <cell r="C54">
            <v>54.52</v>
          </cell>
          <cell r="D54">
            <v>25.129000000000001</v>
          </cell>
          <cell r="E54">
            <v>12236.706</v>
          </cell>
          <cell r="F54">
            <v>7.1509999999999998</v>
          </cell>
          <cell r="G54">
            <v>83.54</v>
          </cell>
          <cell r="H54">
            <v>55.969539790980583</v>
          </cell>
          <cell r="I54">
            <v>2009275</v>
          </cell>
        </row>
        <row r="55">
          <cell r="B55">
            <v>1.0546906044745556E-2</v>
          </cell>
          <cell r="C55">
            <v>65.73</v>
          </cell>
          <cell r="D55">
            <v>351.87299999999999</v>
          </cell>
          <cell r="E55">
            <v>7599.1880000000001</v>
          </cell>
          <cell r="F55">
            <v>4.8029999999999999</v>
          </cell>
          <cell r="G55">
            <v>63.97</v>
          </cell>
          <cell r="H55">
            <v>63.484610488614578</v>
          </cell>
          <cell r="I55">
            <v>2653858</v>
          </cell>
        </row>
        <row r="56">
          <cell r="B56">
            <v>5.6682109485817651E-2</v>
          </cell>
          <cell r="C56">
            <v>48.15</v>
          </cell>
          <cell r="D56">
            <v>124.027</v>
          </cell>
          <cell r="E56">
            <v>27216.445</v>
          </cell>
          <cell r="F56">
            <v>16.763000000000002</v>
          </cell>
          <cell r="G56">
            <v>56.76</v>
          </cell>
          <cell r="H56">
            <v>112.44559724506735</v>
          </cell>
          <cell r="I56">
            <v>15947700</v>
          </cell>
        </row>
        <row r="57">
          <cell r="B57">
            <v>0.41558683954026426</v>
          </cell>
          <cell r="C57">
            <v>42.59</v>
          </cell>
          <cell r="D57">
            <v>112.371</v>
          </cell>
          <cell r="E57">
            <v>27936.896000000001</v>
          </cell>
          <cell r="F57">
            <v>21.501999999999999</v>
          </cell>
          <cell r="G57">
            <v>86.67</v>
          </cell>
          <cell r="H57">
            <v>86.120204920896128</v>
          </cell>
          <cell r="I57">
            <v>22360000</v>
          </cell>
        </row>
        <row r="58">
          <cell r="B58">
            <v>8.8880651812472192E-2</v>
          </cell>
          <cell r="C58">
            <v>52.46</v>
          </cell>
          <cell r="D58">
            <v>227.322</v>
          </cell>
          <cell r="E58">
            <v>116935.6</v>
          </cell>
          <cell r="F58">
            <v>1.3069999999999999</v>
          </cell>
          <cell r="G58">
            <v>105.75</v>
          </cell>
          <cell r="H58">
            <v>93.045865808617876</v>
          </cell>
          <cell r="I58">
            <v>2559788</v>
          </cell>
        </row>
        <row r="59">
          <cell r="B59">
            <v>7.636382225789666E-2</v>
          </cell>
          <cell r="C59">
            <v>56.48</v>
          </cell>
          <cell r="D59">
            <v>85.129000000000005</v>
          </cell>
          <cell r="E59">
            <v>23313.199000000001</v>
          </cell>
          <cell r="F59">
            <v>17.850000000000001</v>
          </cell>
          <cell r="G59">
            <v>41.28</v>
          </cell>
          <cell r="H59">
            <v>86.976554873057353</v>
          </cell>
          <cell r="I59">
            <v>12696811</v>
          </cell>
        </row>
        <row r="60">
          <cell r="B60">
            <v>7.458823718118443E-3</v>
          </cell>
          <cell r="C60">
            <v>52.75</v>
          </cell>
          <cell r="D60">
            <v>15.321999999999999</v>
          </cell>
          <cell r="E60">
            <v>49045.411</v>
          </cell>
          <cell r="F60">
            <v>3.2949999999999999</v>
          </cell>
          <cell r="G60">
            <v>66.47</v>
          </cell>
          <cell r="H60">
            <v>57.509276440881408</v>
          </cell>
          <cell r="I60">
            <v>16661409</v>
          </cell>
        </row>
        <row r="61">
          <cell r="B61">
            <v>0.16711404287855414</v>
          </cell>
          <cell r="C61">
            <v>36.11</v>
          </cell>
          <cell r="D61">
            <v>80.290999999999997</v>
          </cell>
          <cell r="E61">
            <v>14048.880999999999</v>
          </cell>
          <cell r="F61">
            <v>17.366</v>
          </cell>
          <cell r="G61">
            <v>47.71</v>
          </cell>
          <cell r="H61">
            <v>116.76250968306408</v>
          </cell>
          <cell r="I61">
            <v>3869235</v>
          </cell>
        </row>
        <row r="62">
          <cell r="B62">
            <v>0.23864283380781257</v>
          </cell>
          <cell r="C62">
            <v>75</v>
          </cell>
          <cell r="D62">
            <v>208.35400000000001</v>
          </cell>
          <cell r="E62">
            <v>26382.287</v>
          </cell>
          <cell r="F62">
            <v>8.6059999999999999</v>
          </cell>
          <cell r="G62">
            <v>76.22</v>
          </cell>
          <cell r="H62">
            <v>235.82019357551468</v>
          </cell>
          <cell r="I62">
            <v>335000</v>
          </cell>
        </row>
        <row r="63">
          <cell r="B63">
            <v>0.34095556128750254</v>
          </cell>
          <cell r="C63">
            <v>46.74</v>
          </cell>
          <cell r="D63">
            <v>7915.7309999999998</v>
          </cell>
          <cell r="E63">
            <v>85535.383000000002</v>
          </cell>
          <cell r="F63">
            <v>12.922000000000001</v>
          </cell>
          <cell r="G63">
            <v>90.74</v>
          </cell>
          <cell r="H63">
            <v>333.33960933968098</v>
          </cell>
          <cell r="I63">
            <v>6305744</v>
          </cell>
        </row>
        <row r="64">
          <cell r="B64">
            <v>0.39812382332087803</v>
          </cell>
          <cell r="C64">
            <v>54.02</v>
          </cell>
          <cell r="D64">
            <v>102.619</v>
          </cell>
          <cell r="E64">
            <v>31400.84</v>
          </cell>
          <cell r="F64">
            <v>19.062000000000001</v>
          </cell>
          <cell r="G64">
            <v>57.66</v>
          </cell>
          <cell r="H64">
            <v>160.92022213884641</v>
          </cell>
          <cell r="I64">
            <v>5868138</v>
          </cell>
        </row>
        <row r="65">
          <cell r="B65">
            <v>1.0051911143381519E-2</v>
          </cell>
          <cell r="C65">
            <v>44.44</v>
          </cell>
          <cell r="D65">
            <v>46.753999999999998</v>
          </cell>
          <cell r="E65">
            <v>12294.876</v>
          </cell>
          <cell r="F65">
            <v>5.3440000000000003</v>
          </cell>
          <cell r="G65">
            <v>35.130000000000003</v>
          </cell>
          <cell r="H65">
            <v>56.217979681390098</v>
          </cell>
          <cell r="I65">
            <v>8026409</v>
          </cell>
        </row>
        <row r="66">
          <cell r="B66">
            <v>0.5485589069652258</v>
          </cell>
          <cell r="C66">
            <v>46.39</v>
          </cell>
          <cell r="D66">
            <v>527.96699999999998</v>
          </cell>
          <cell r="E66">
            <v>35938.374000000003</v>
          </cell>
          <cell r="F66">
            <v>13.914</v>
          </cell>
          <cell r="G66">
            <v>85.6</v>
          </cell>
          <cell r="H66">
            <v>80.492339951864651</v>
          </cell>
          <cell r="I66">
            <v>3198017</v>
          </cell>
        </row>
        <row r="67">
          <cell r="B67">
            <v>0.16095551276580033</v>
          </cell>
          <cell r="C67">
            <v>38.65</v>
          </cell>
          <cell r="D67">
            <v>93.105000000000004</v>
          </cell>
          <cell r="E67">
            <v>34272.36</v>
          </cell>
          <cell r="F67">
            <v>19.436</v>
          </cell>
          <cell r="G67">
            <v>85.62</v>
          </cell>
          <cell r="H67">
            <v>68.381776570586709</v>
          </cell>
          <cell r="I67">
            <v>71704754</v>
          </cell>
        </row>
        <row r="68">
          <cell r="B68">
            <v>3.8768055367886349E-3</v>
          </cell>
          <cell r="C68">
            <v>53.8</v>
          </cell>
          <cell r="D68">
            <v>341.95499999999998</v>
          </cell>
          <cell r="E68">
            <v>11669.076999999999</v>
          </cell>
          <cell r="F68">
            <v>10.069000000000001</v>
          </cell>
          <cell r="G68">
            <v>67.569999999999993</v>
          </cell>
          <cell r="H68">
            <v>41.258506796886465</v>
          </cell>
          <cell r="I68">
            <v>719978</v>
          </cell>
        </row>
        <row r="69">
          <cell r="B69">
            <v>0.34845158802082865</v>
          </cell>
          <cell r="C69">
            <v>56.48</v>
          </cell>
          <cell r="D69">
            <v>214.24299999999999</v>
          </cell>
          <cell r="E69">
            <v>57410.165999999997</v>
          </cell>
          <cell r="F69">
            <v>18.436</v>
          </cell>
          <cell r="G69">
            <v>80</v>
          </cell>
          <cell r="H69">
            <v>130.85080950051682</v>
          </cell>
          <cell r="I69">
            <v>18317630</v>
          </cell>
        </row>
        <row r="70">
          <cell r="B70">
            <v>0.1571780315032176</v>
          </cell>
          <cell r="C70">
            <v>27.76</v>
          </cell>
          <cell r="D70">
            <v>659.16821836063764</v>
          </cell>
          <cell r="E70">
            <v>33004</v>
          </cell>
          <cell r="F70">
            <v>17.559999999999999</v>
          </cell>
          <cell r="G70">
            <v>86.33</v>
          </cell>
          <cell r="H70">
            <v>118.461</v>
          </cell>
          <cell r="I70">
            <v>839911</v>
          </cell>
        </row>
        <row r="71">
          <cell r="B71">
            <v>1.9985418736203343E-4</v>
          </cell>
          <cell r="C71">
            <v>13.89</v>
          </cell>
          <cell r="D71">
            <v>64.698999999999998</v>
          </cell>
          <cell r="E71">
            <v>2683.3040000000001</v>
          </cell>
          <cell r="F71">
            <v>3.1080000000000001</v>
          </cell>
          <cell r="G71">
            <v>44.69</v>
          </cell>
          <cell r="H71">
            <v>29.915184007404825</v>
          </cell>
          <cell r="I71">
            <v>1454920</v>
          </cell>
        </row>
        <row r="72">
          <cell r="B72">
            <v>3.4875701395918467E-2</v>
          </cell>
          <cell r="C72">
            <v>45.83</v>
          </cell>
          <cell r="D72">
            <v>135.13200000000001</v>
          </cell>
          <cell r="E72">
            <v>16277.671</v>
          </cell>
          <cell r="F72">
            <v>11.372999999999999</v>
          </cell>
          <cell r="G72">
            <v>74.599999999999994</v>
          </cell>
          <cell r="H72">
            <v>117.24343100777486</v>
          </cell>
          <cell r="I72">
            <v>11153030</v>
          </cell>
        </row>
        <row r="73">
          <cell r="B73">
            <v>8.8619667244613065E-2</v>
          </cell>
          <cell r="C73">
            <v>36.659999999999997</v>
          </cell>
          <cell r="D73">
            <v>104.914</v>
          </cell>
          <cell r="E73">
            <v>25129.341</v>
          </cell>
          <cell r="F73">
            <v>8.1530000000000005</v>
          </cell>
          <cell r="G73">
            <v>62.31</v>
          </cell>
          <cell r="H73">
            <v>70.834923199474247</v>
          </cell>
          <cell r="I73">
            <v>50134092</v>
          </cell>
        </row>
        <row r="74">
          <cell r="B74">
            <v>4.30080351130167E-2</v>
          </cell>
          <cell r="C74">
            <v>48</v>
          </cell>
          <cell r="D74">
            <v>77.39</v>
          </cell>
          <cell r="E74">
            <v>7894.393</v>
          </cell>
          <cell r="F74">
            <v>16.462</v>
          </cell>
          <cell r="G74">
            <v>38.17</v>
          </cell>
          <cell r="H74">
            <v>82.697961363449991</v>
          </cell>
          <cell r="I74">
            <v>6880000</v>
          </cell>
        </row>
        <row r="75">
          <cell r="B75">
            <v>0.15928015811121657</v>
          </cell>
          <cell r="C75">
            <v>42.1</v>
          </cell>
          <cell r="D75">
            <v>272.89800000000002</v>
          </cell>
          <cell r="E75">
            <v>39753.243999999999</v>
          </cell>
          <cell r="F75">
            <v>18.516999999999999</v>
          </cell>
          <cell r="G75">
            <v>75.19</v>
          </cell>
          <cell r="H75">
            <v>58.874985354010093</v>
          </cell>
          <cell r="I75">
            <v>31244440</v>
          </cell>
        </row>
        <row r="76">
          <cell r="B76">
            <v>0.13561568337420085</v>
          </cell>
          <cell r="C76">
            <v>47.65</v>
          </cell>
          <cell r="D76">
            <v>35.607999999999997</v>
          </cell>
          <cell r="E76">
            <v>54225.446000000004</v>
          </cell>
          <cell r="F76">
            <v>15.413</v>
          </cell>
          <cell r="G76">
            <v>69.150000000000006</v>
          </cell>
          <cell r="H76">
            <v>25.481400266712185</v>
          </cell>
          <cell r="I76">
            <v>50932271</v>
          </cell>
        </row>
        <row r="77">
          <cell r="B77">
            <v>1.4458100070787365E-3</v>
          </cell>
          <cell r="C77">
            <v>51.85</v>
          </cell>
          <cell r="D77">
            <v>76.134</v>
          </cell>
          <cell r="E77">
            <v>6253.1040000000003</v>
          </cell>
          <cell r="F77">
            <v>4.4690000000000003</v>
          </cell>
          <cell r="G77">
            <v>51.14</v>
          </cell>
          <cell r="H77">
            <v>63.848290989830957</v>
          </cell>
          <cell r="I77">
            <v>2250300</v>
          </cell>
        </row>
        <row r="78">
          <cell r="B78">
            <v>9.9747434626076631E-2</v>
          </cell>
          <cell r="C78">
            <v>69.44</v>
          </cell>
          <cell r="D78">
            <v>308.12700000000001</v>
          </cell>
          <cell r="E78">
            <v>6171.884</v>
          </cell>
          <cell r="F78">
            <v>7.15</v>
          </cell>
          <cell r="G78">
            <v>87.29</v>
          </cell>
          <cell r="H78">
            <v>186.46818324351653</v>
          </cell>
          <cell r="I78">
            <v>3661222</v>
          </cell>
        </row>
        <row r="79">
          <cell r="B79">
            <v>6.9436322642077771E-3</v>
          </cell>
          <cell r="C79">
            <v>78.05</v>
          </cell>
          <cell r="D79">
            <v>450.41899999999998</v>
          </cell>
          <cell r="E79">
            <v>6426.674</v>
          </cell>
          <cell r="F79">
            <v>5.9889999999999999</v>
          </cell>
          <cell r="G79">
            <v>67.12</v>
          </cell>
          <cell r="H79">
            <v>45.667683203815876</v>
          </cell>
          <cell r="I79">
            <v>6191399</v>
          </cell>
        </row>
        <row r="80">
          <cell r="B80">
            <v>0.37775294571540657</v>
          </cell>
          <cell r="C80">
            <v>44.14</v>
          </cell>
          <cell r="D80">
            <v>31.212</v>
          </cell>
          <cell r="E80">
            <v>25063.846000000001</v>
          </cell>
          <cell r="F80">
            <v>19.754000000000001</v>
          </cell>
          <cell r="G80">
            <v>70.569999999999993</v>
          </cell>
          <cell r="H80">
            <v>130.78646126891132</v>
          </cell>
          <cell r="I80">
            <v>1138873</v>
          </cell>
        </row>
        <row r="81">
          <cell r="B81">
            <v>3.4131194624589148E-2</v>
          </cell>
          <cell r="C81">
            <v>53.29</v>
          </cell>
          <cell r="D81">
            <v>74.227999999999994</v>
          </cell>
          <cell r="E81">
            <v>10849.297</v>
          </cell>
          <cell r="F81">
            <v>8.0009999999999994</v>
          </cell>
          <cell r="G81">
            <v>51.74</v>
          </cell>
          <cell r="H81">
            <v>94.352172709998996</v>
          </cell>
          <cell r="I81">
            <v>5167067</v>
          </cell>
        </row>
        <row r="82">
          <cell r="B82">
            <v>6.2194639515407255E-2</v>
          </cell>
          <cell r="C82">
            <v>66.39</v>
          </cell>
          <cell r="D82">
            <v>168.155</v>
          </cell>
          <cell r="E82">
            <v>9795.8340000000007</v>
          </cell>
          <cell r="F82">
            <v>8.4</v>
          </cell>
          <cell r="G82">
            <v>46.29</v>
          </cell>
          <cell r="H82">
            <v>98.638430485525348</v>
          </cell>
          <cell r="I82">
            <v>275002</v>
          </cell>
        </row>
        <row r="83">
          <cell r="B83">
            <v>7.8075243001832481E-2</v>
          </cell>
          <cell r="C83">
            <v>54.17</v>
          </cell>
          <cell r="D83">
            <v>8.8230000000000004</v>
          </cell>
          <cell r="E83">
            <v>24765.954000000002</v>
          </cell>
          <cell r="F83">
            <v>14.178000000000001</v>
          </cell>
          <cell r="G83">
            <v>54.54</v>
          </cell>
          <cell r="H83">
            <v>50.557744188624852</v>
          </cell>
          <cell r="I83">
            <v>8651384</v>
          </cell>
        </row>
        <row r="84">
          <cell r="B84">
            <v>0.17578523522874281</v>
          </cell>
          <cell r="C84">
            <v>25.93</v>
          </cell>
          <cell r="D84">
            <v>19.751000000000001</v>
          </cell>
          <cell r="E84">
            <v>20551.409</v>
          </cell>
          <cell r="F84">
            <v>14.654999999999999</v>
          </cell>
          <cell r="G84">
            <v>84.79</v>
          </cell>
          <cell r="H84">
            <v>54.416361077985044</v>
          </cell>
          <cell r="I84">
            <v>2466928.8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87557-047F-48F9-B956-2815863A4136}">
  <dimension ref="A1:K84"/>
  <sheetViews>
    <sheetView tabSelected="1" workbookViewId="0">
      <selection sqref="A1:K84"/>
    </sheetView>
  </sheetViews>
  <sheetFormatPr defaultRowHeight="14.75" x14ac:dyDescent="0.75"/>
  <cols>
    <col min="11" max="11" width="10.26953125" bestFit="1" customWidth="1"/>
  </cols>
  <sheetData>
    <row r="1" spans="1:11" ht="16" x14ac:dyDescent="0.8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5" t="s">
        <v>10</v>
      </c>
    </row>
    <row r="2" spans="1:11" ht="16" x14ac:dyDescent="0.8">
      <c r="A2" t="s">
        <v>11</v>
      </c>
      <c r="B2" s="6">
        <f>+LN([1]Sheet1!B2)</f>
        <v>-3.1331506398767779</v>
      </c>
      <c r="C2" s="6">
        <f>+LN([1]Sheet1!C2)</f>
        <v>3.8351419610921882</v>
      </c>
      <c r="D2" s="6">
        <f>+LN([1]Sheet1!D2)</f>
        <v>4.6527310234163739</v>
      </c>
      <c r="E2" s="6">
        <f>+LN([1]Sheet1!E2)</f>
        <v>9.3761455309023347</v>
      </c>
      <c r="F2" s="6">
        <f>+LN([1]Sheet1!F2)</f>
        <v>2.5793073252094847</v>
      </c>
      <c r="G2" s="6">
        <f>+LN([1]Sheet1!G2)</f>
        <v>3.7995259742009999</v>
      </c>
      <c r="H2" s="6">
        <f>+LN([1]Sheet1!H2)</f>
        <v>4.3309699189780062</v>
      </c>
      <c r="I2" s="6">
        <f>+LN([1]Sheet1!I2)</f>
        <v>15.786352176098898</v>
      </c>
      <c r="J2" s="7">
        <v>41.327953000000001</v>
      </c>
      <c r="K2" s="7">
        <v>19.819025</v>
      </c>
    </row>
    <row r="3" spans="1:11" ht="16" x14ac:dyDescent="0.8">
      <c r="A3" t="s">
        <v>12</v>
      </c>
      <c r="B3" s="6">
        <f>+LN([1]Sheet1!B3)</f>
        <v>-2.4043660624221284</v>
      </c>
      <c r="C3" s="6">
        <f>+LN([1]Sheet1!C3)</f>
        <v>3.6222053208459437</v>
      </c>
      <c r="D3" s="6">
        <f>+LN([1]Sheet1!D3)</f>
        <v>2.7835904803475571</v>
      </c>
      <c r="E3" s="6">
        <f>+LN([1]Sheet1!E3)</f>
        <v>9.8487096148778939</v>
      </c>
      <c r="F3" s="6">
        <f>+LN([1]Sheet1!F3)</f>
        <v>2.4157351909267017</v>
      </c>
      <c r="G3" s="6">
        <f>+LN([1]Sheet1!G3)</f>
        <v>4.3368985070561337</v>
      </c>
      <c r="H3" s="6">
        <f>+LN([1]Sheet1!H3)</f>
        <v>3.4958856071739093</v>
      </c>
      <c r="I3" s="6">
        <f>+LN([1]Sheet1!I3)</f>
        <v>14.050025212534596</v>
      </c>
      <c r="J3" s="7">
        <v>-34.603721999999998</v>
      </c>
      <c r="K3" s="7">
        <v>-58.381591999999998</v>
      </c>
    </row>
    <row r="4" spans="1:11" ht="16" x14ac:dyDescent="0.8">
      <c r="A4" t="s">
        <v>13</v>
      </c>
      <c r="B4" s="6">
        <f>+LN([1]Sheet1!B4)</f>
        <v>-0.9212703696551322</v>
      </c>
      <c r="C4" s="6">
        <f>+LN([1]Sheet1!C4)</f>
        <v>4.0131345067965576</v>
      </c>
      <c r="D4" s="6">
        <f>+LN([1]Sheet1!D4)</f>
        <v>1.1637756145745228</v>
      </c>
      <c r="E4" s="6">
        <f>+LN([1]Sheet1!E4)</f>
        <v>10.706580694509901</v>
      </c>
      <c r="F4" s="6">
        <f>+LN([1]Sheet1!F4)</f>
        <v>2.7410980551484103</v>
      </c>
      <c r="G4" s="6">
        <f>+LN([1]Sheet1!G4)</f>
        <v>4.4152196020296453</v>
      </c>
      <c r="H4" s="6">
        <f>+LN([1]Sheet1!H4)</f>
        <v>3.6856253003221839</v>
      </c>
      <c r="I4" s="6">
        <f>+LN([1]Sheet1!I4)</f>
        <v>17.090607913489958</v>
      </c>
      <c r="J4" s="7">
        <v>-35.282001000000001</v>
      </c>
      <c r="K4" s="7">
        <v>149.128998</v>
      </c>
    </row>
    <row r="5" spans="1:11" ht="16" x14ac:dyDescent="0.8">
      <c r="A5" t="s">
        <v>14</v>
      </c>
      <c r="B5" s="6">
        <f>+LN([1]Sheet1!B5)</f>
        <v>-0.70066821939400858</v>
      </c>
      <c r="C5" s="6">
        <f>+LN([1]Sheet1!C5)</f>
        <v>4.0198005976015772</v>
      </c>
      <c r="D5" s="6">
        <f>+LN([1]Sheet1!D5)</f>
        <v>4.6704802843833582</v>
      </c>
      <c r="E5" s="6">
        <f>+LN([1]Sheet1!E5)</f>
        <v>10.724075119397385</v>
      </c>
      <c r="F5" s="6">
        <f>+LN([1]Sheet1!F5)</f>
        <v>2.9550144402754319</v>
      </c>
      <c r="G5" s="6">
        <f>+LN([1]Sheet1!G5)</f>
        <v>4.313881617942199</v>
      </c>
      <c r="H5" s="6">
        <f>+LN([1]Sheet1!H5)</f>
        <v>4.7115308300121912</v>
      </c>
      <c r="I5" s="6">
        <f>+LN([1]Sheet1!I5)</f>
        <v>17.499228966766257</v>
      </c>
      <c r="J5" s="7">
        <v>48.210033000000003</v>
      </c>
      <c r="K5" s="7">
        <v>16.363448999999999</v>
      </c>
    </row>
    <row r="6" spans="1:11" ht="16" x14ac:dyDescent="0.8">
      <c r="A6" t="s">
        <v>15</v>
      </c>
      <c r="B6" s="6">
        <f>+LN([1]Sheet1!B6)</f>
        <v>-3.4500277916236208</v>
      </c>
      <c r="C6" s="6">
        <f>+LN([1]Sheet1!C6)</f>
        <v>4.0649157515312888</v>
      </c>
      <c r="D6" s="6">
        <f>+LN([1]Sheet1!D6)</f>
        <v>3.6762247196556883</v>
      </c>
      <c r="E6" s="6">
        <f>+LN([1]Sheet1!E6)</f>
        <v>10.229831780734735</v>
      </c>
      <c r="F6" s="6">
        <f>+LN([1]Sheet1!F6)</f>
        <v>2.1967800340970691</v>
      </c>
      <c r="G6" s="6">
        <f>+LN([1]Sheet1!G6)</f>
        <v>3.6988297849671046</v>
      </c>
      <c r="H6" s="6">
        <f>+LN([1]Sheet1!H6)</f>
        <v>4.2159462201073019</v>
      </c>
      <c r="I6" s="6">
        <f>+LN([1]Sheet1!I6)</f>
        <v>15.678039098080536</v>
      </c>
      <c r="J6" s="7">
        <v>25.059999000000001</v>
      </c>
      <c r="K6" s="7">
        <v>-77.345000999999996</v>
      </c>
    </row>
    <row r="7" spans="1:11" ht="16" x14ac:dyDescent="0.8">
      <c r="A7" t="s">
        <v>16</v>
      </c>
      <c r="B7" s="6">
        <f>+LN([1]Sheet1!B7)</f>
        <v>-1.2657586922748274</v>
      </c>
      <c r="C7" s="6">
        <f>+LN([1]Sheet1!C7)</f>
        <v>3.6230067099632284</v>
      </c>
      <c r="D7" s="6">
        <f>+LN([1]Sheet1!D7)</f>
        <v>7.5683312294926166</v>
      </c>
      <c r="E7" s="6">
        <f>+LN([1]Sheet1!E7)</f>
        <v>10.675693225819705</v>
      </c>
      <c r="F7" s="6">
        <f>+LN([1]Sheet1!F7)</f>
        <v>0.86373348113547899</v>
      </c>
      <c r="G7" s="6">
        <f>+LN([1]Sheet1!G7)</f>
        <v>4.4228086283941153</v>
      </c>
      <c r="H7" s="6">
        <f>+LN([1]Sheet1!H7)</f>
        <v>5.0740046852791201</v>
      </c>
      <c r="I7" s="6">
        <f>+LN([1]Sheet1!I7)</f>
        <v>16.114087629560782</v>
      </c>
      <c r="J7" s="7">
        <v>26.201000000000001</v>
      </c>
      <c r="K7" s="7">
        <v>50.606997999999997</v>
      </c>
    </row>
    <row r="8" spans="1:11" ht="16" x14ac:dyDescent="0.8">
      <c r="A8" t="s">
        <v>17</v>
      </c>
      <c r="B8" s="6">
        <f>+LN([1]Sheet1!B8)</f>
        <v>-1.2941867414432575</v>
      </c>
      <c r="C8" s="6">
        <f>+LN([1]Sheet1!C8)</f>
        <v>4.1706881288094344</v>
      </c>
      <c r="D8" s="6">
        <f>+LN([1]Sheet1!D8)</f>
        <v>6.4989791956399277</v>
      </c>
      <c r="E8" s="6">
        <f>+LN([1]Sheet1!E8)</f>
        <v>9.7396776724730714</v>
      </c>
      <c r="F8" s="6">
        <f>+LN([1]Sheet1!F8)</f>
        <v>2.7048450701532616</v>
      </c>
      <c r="G8" s="6">
        <f>+LN([1]Sheet1!G8)</f>
        <v>4.0078784910716676</v>
      </c>
      <c r="H8" s="6">
        <f>+LN([1]Sheet1!H8)</f>
        <v>4.260511844414486</v>
      </c>
      <c r="I8" s="6">
        <f>+LN([1]Sheet1!I8)</f>
        <v>13.198853937511242</v>
      </c>
      <c r="J8" s="8">
        <v>13.103562</v>
      </c>
      <c r="K8" s="8">
        <v>-59.603225999999999</v>
      </c>
    </row>
    <row r="9" spans="1:11" ht="16" x14ac:dyDescent="0.8">
      <c r="A9" t="s">
        <v>18</v>
      </c>
      <c r="B9" s="6">
        <f>+LN([1]Sheet1!B9)</f>
        <v>-1.5048549003818605</v>
      </c>
      <c r="C9" s="6">
        <f>+LN([1]Sheet1!C9)</f>
        <v>3.5231199856189601</v>
      </c>
      <c r="D9" s="6">
        <f>+LN([1]Sheet1!D9)</f>
        <v>5.9284288960951574</v>
      </c>
      <c r="E9" s="6">
        <f>+LN([1]Sheet1!E9)</f>
        <v>10.660983611252551</v>
      </c>
      <c r="F9" s="6">
        <f>+LN([1]Sheet1!F9)</f>
        <v>2.9216012242109159</v>
      </c>
      <c r="G9" s="6">
        <f>+LN([1]Sheet1!G9)</f>
        <v>4.3650076295042872</v>
      </c>
      <c r="H9" s="6">
        <f>+LN([1]Sheet1!H9)</f>
        <v>5.1509910534995944</v>
      </c>
      <c r="I9" s="6">
        <f>+LN([1]Sheet1!I9)</f>
        <v>16.684922519302084</v>
      </c>
      <c r="J9" s="8">
        <v>50.850499999999997</v>
      </c>
      <c r="K9" s="8">
        <v>4.3487999999999998</v>
      </c>
    </row>
    <row r="10" spans="1:11" ht="16" x14ac:dyDescent="0.8">
      <c r="A10" t="s">
        <v>19</v>
      </c>
      <c r="B10" s="6">
        <f>+LN([1]Sheet1!B10)</f>
        <v>-2.3689272638202765</v>
      </c>
      <c r="C10" s="6">
        <f>+LN([1]Sheet1!C10)</f>
        <v>4.2797170158493119</v>
      </c>
      <c r="D10" s="6">
        <f>+LN([1]Sheet1!D10)</f>
        <v>2.7988654453180004</v>
      </c>
      <c r="E10" s="6">
        <f>+LN([1]Sheet1!E10)</f>
        <v>8.9649974785379882</v>
      </c>
      <c r="F10" s="6">
        <f>+LN([1]Sheet1!F10)</f>
        <v>1.3488520656440206</v>
      </c>
      <c r="G10" s="6">
        <f>+LN([1]Sheet1!G10)</f>
        <v>3.9998507157936665</v>
      </c>
      <c r="H10" s="6">
        <f>+LN([1]Sheet1!H10)</f>
        <v>4.5704586570097963</v>
      </c>
      <c r="I10" s="6">
        <f>+LN([1]Sheet1!I10)</f>
        <v>12.823957341589573</v>
      </c>
      <c r="J10" s="8">
        <v>17.242628</v>
      </c>
      <c r="K10" s="8">
        <v>-88.765411</v>
      </c>
    </row>
    <row r="11" spans="1:11" ht="16" x14ac:dyDescent="0.8">
      <c r="A11" t="s">
        <v>20</v>
      </c>
      <c r="B11" s="6">
        <f>+LN([1]Sheet1!B11)</f>
        <v>-5.9541310136683805</v>
      </c>
      <c r="C11" s="6">
        <f>+LN([1]Sheet1!C11)</f>
        <v>4.0276704289541083</v>
      </c>
      <c r="D11" s="6">
        <f>+LN([1]Sheet1!D11)</f>
        <v>7.1768812469053209</v>
      </c>
      <c r="E11" s="6">
        <f>+LN([1]Sheet1!E11)</f>
        <v>10.83307577953113</v>
      </c>
      <c r="F11" s="6">
        <f>+LN([1]Sheet1!F11)</f>
        <v>1.1174340429086975</v>
      </c>
      <c r="G11" s="6">
        <f>+LN([1]Sheet1!G11)</f>
        <v>4.3070336556324511</v>
      </c>
      <c r="H11" s="6">
        <f>+LN([1]Sheet1!H11)</f>
        <v>4.3052725257681868</v>
      </c>
      <c r="I11" s="6">
        <f>+LN([1]Sheet1!I11)</f>
        <v>13.223113280504473</v>
      </c>
      <c r="J11" s="9">
        <v>32.294583699999997</v>
      </c>
      <c r="K11" s="9">
        <v>-64.785888700000001</v>
      </c>
    </row>
    <row r="12" spans="1:11" ht="16" x14ac:dyDescent="0.8">
      <c r="A12" t="s">
        <v>21</v>
      </c>
      <c r="B12" s="6">
        <f>+LN([1]Sheet1!B12)</f>
        <v>-3.0728297428808586</v>
      </c>
      <c r="C12" s="6">
        <f>+LN([1]Sheet1!C12)</f>
        <v>3.8093256071898036</v>
      </c>
      <c r="D12" s="6">
        <f>+LN([1]Sheet1!D12)</f>
        <v>3.8944087818288886</v>
      </c>
      <c r="E12" s="6">
        <f>+LN([1]Sheet1!E12)</f>
        <v>8.8372208105956442</v>
      </c>
      <c r="F12" s="6">
        <f>+LN([1]Sheet1!F12)</f>
        <v>1.902704363179782</v>
      </c>
      <c r="G12" s="6">
        <f>+LN([1]Sheet1!G12)</f>
        <v>4.253624919869357</v>
      </c>
      <c r="H12" s="6">
        <f>+LN([1]Sheet1!H12)</f>
        <v>4.0778481392247068</v>
      </c>
      <c r="I12" s="6">
        <f>+LN([1]Sheet1!I12)</f>
        <v>13.705695691957068</v>
      </c>
      <c r="J12" s="7">
        <v>-19.019584999999999</v>
      </c>
      <c r="K12" s="7">
        <v>-65.261962999999994</v>
      </c>
    </row>
    <row r="13" spans="1:11" ht="16" x14ac:dyDescent="0.8">
      <c r="A13" t="s">
        <v>22</v>
      </c>
      <c r="B13" s="6">
        <f>+LN([1]Sheet1!B13)</f>
        <v>-3.8566495552728131</v>
      </c>
      <c r="C13" s="6">
        <f>+LN([1]Sheet1!C13)</f>
        <v>3.8093256071898036</v>
      </c>
      <c r="D13" s="6">
        <f>+LN([1]Sheet1!D13)</f>
        <v>4.2267753494025904</v>
      </c>
      <c r="E13" s="6">
        <f>+LN([1]Sheet1!E13)</f>
        <v>9.3685310229762955</v>
      </c>
      <c r="F13" s="6">
        <f>+LN([1]Sheet1!F13)</f>
        <v>2.80753347958716</v>
      </c>
      <c r="G13" s="6">
        <f>+LN([1]Sheet1!G13)</f>
        <v>4.253624919869357</v>
      </c>
      <c r="H13" s="6">
        <f>+LN([1]Sheet1!H13)</f>
        <v>4.5650259540524463</v>
      </c>
      <c r="I13" s="6">
        <f>+LN([1]Sheet1!I13)</f>
        <v>14.184554390833814</v>
      </c>
      <c r="J13" s="7">
        <v>43.856430000000003</v>
      </c>
      <c r="K13" s="7">
        <v>18.413029000000002</v>
      </c>
    </row>
    <row r="14" spans="1:11" ht="16" x14ac:dyDescent="0.8">
      <c r="A14" t="s">
        <v>23</v>
      </c>
      <c r="B14" s="6">
        <f>+LN([1]Sheet1!B14)</f>
        <v>-2.5153713828667796</v>
      </c>
      <c r="C14" s="6">
        <f>+LN([1]Sheet1!C14)</f>
        <v>3.8247206770253497</v>
      </c>
      <c r="D14" s="6">
        <f>+LN([1]Sheet1!D14)</f>
        <v>4.1771526734094158</v>
      </c>
      <c r="E14" s="6">
        <f>+LN([1]Sheet1!E14)</f>
        <v>9.8289421693475312</v>
      </c>
      <c r="F14" s="6">
        <f>+LN([1]Sheet1!F14)</f>
        <v>3.035001062474691</v>
      </c>
      <c r="G14" s="6">
        <f>+LN([1]Sheet1!G14)</f>
        <v>4.253624919869357</v>
      </c>
      <c r="H14" s="6">
        <f>+LN([1]Sheet1!H14)</f>
        <v>4.7955763178581439</v>
      </c>
      <c r="I14" s="6">
        <f>+LN([1]Sheet1!I14)</f>
        <v>16.203167414780577</v>
      </c>
      <c r="J14" s="7">
        <v>42.698334000000003</v>
      </c>
      <c r="K14" s="7">
        <v>23.319941</v>
      </c>
    </row>
    <row r="15" spans="1:11" ht="16" x14ac:dyDescent="0.8">
      <c r="A15" t="s">
        <v>24</v>
      </c>
      <c r="B15" s="6">
        <f>+LN([1]Sheet1!B15)</f>
        <v>-6.7539876929005285</v>
      </c>
      <c r="C15" s="6">
        <f>+LN([1]Sheet1!C15)</f>
        <v>3.8093256071898036</v>
      </c>
      <c r="D15" s="6">
        <f>+LN([1]Sheet1!D15)</f>
        <v>4.5072485994272631</v>
      </c>
      <c r="E15" s="6">
        <f>+LN([1]Sheet1!E15)</f>
        <v>8.2011308486479315</v>
      </c>
      <c r="F15" s="6">
        <f>+LN([1]Sheet1!F15)</f>
        <v>1.4843281013912559</v>
      </c>
      <c r="G15" s="6">
        <f>+LN([1]Sheet1!G15)</f>
        <v>4.4671716878308008</v>
      </c>
      <c r="H15" s="6">
        <f>+LN([1]Sheet1!H15)</f>
        <v>4.8844211094936432</v>
      </c>
      <c r="I15" s="6">
        <f>+LN([1]Sheet1!I15)</f>
        <v>14.657077743642493</v>
      </c>
      <c r="J15" s="7">
        <v>11.562108</v>
      </c>
      <c r="K15" s="7">
        <v>104.888535</v>
      </c>
    </row>
    <row r="16" spans="1:11" ht="16" x14ac:dyDescent="0.8">
      <c r="A16" t="s">
        <v>25</v>
      </c>
      <c r="B16" s="6">
        <f>+LN([1]Sheet1!B16)</f>
        <v>-2.777433392771143</v>
      </c>
      <c r="C16" s="6">
        <f>+LN([1]Sheet1!C16)</f>
        <v>4.2747197816853726</v>
      </c>
      <c r="D16" s="6">
        <f>+LN([1]Sheet1!D16)</f>
        <v>3.8944087818288886</v>
      </c>
      <c r="E16" s="6">
        <f>+LN([1]Sheet1!E16)</f>
        <v>10.692344628458034</v>
      </c>
      <c r="F16" s="6">
        <f>+LN([1]Sheet1!F16)</f>
        <v>2.8322717244009552</v>
      </c>
      <c r="G16" s="6">
        <f>+LN([1]Sheet1!G16)</f>
        <v>4.4130406882030506</v>
      </c>
      <c r="H16" s="6">
        <f>+LN([1]Sheet1!H16)</f>
        <v>4.1250259700742449</v>
      </c>
      <c r="I16" s="6">
        <f>+LN([1]Sheet1!I16)</f>
        <v>16.36683614729445</v>
      </c>
      <c r="J16" s="7">
        <v>45.424720999999998</v>
      </c>
      <c r="K16" s="7">
        <v>-75.694999999999993</v>
      </c>
    </row>
    <row r="17" spans="1:11" ht="16" x14ac:dyDescent="0.8">
      <c r="A17" t="s">
        <v>26</v>
      </c>
      <c r="B17" s="6">
        <f>+LN([1]Sheet1!B17)</f>
        <v>-3.759867042286563</v>
      </c>
      <c r="C17" s="6">
        <f>+LN([1]Sheet1!C17)</f>
        <v>3.8999504241938769</v>
      </c>
      <c r="D17" s="6">
        <f>+LN([1]Sheet1!D17)</f>
        <v>3.8944087818288886</v>
      </c>
      <c r="E17" s="6">
        <f>+LN([1]Sheet1!E17)</f>
        <v>9.4921262711110472</v>
      </c>
      <c r="F17" s="6">
        <f>+LN([1]Sheet1!F17)</f>
        <v>2.0341826352742212</v>
      </c>
      <c r="G17" s="6">
        <f>+LN([1]Sheet1!G17)</f>
        <v>4.2639466799413919</v>
      </c>
      <c r="H17" s="6">
        <f>+LN([1]Sheet1!H17)</f>
        <v>3.694999866023041</v>
      </c>
      <c r="I17" s="6">
        <f>+LN([1]Sheet1!I17)</f>
        <v>17.113172720064625</v>
      </c>
      <c r="J17" s="7">
        <v>4.6243350000000003</v>
      </c>
      <c r="K17" s="7">
        <v>-74.063643999999996</v>
      </c>
    </row>
    <row r="18" spans="1:11" ht="16" x14ac:dyDescent="0.8">
      <c r="A18" t="s">
        <v>27</v>
      </c>
      <c r="B18" s="6">
        <f>+LN([1]Sheet1!B18)</f>
        <v>-2.1834629635730303</v>
      </c>
      <c r="C18" s="6">
        <f>+LN([1]Sheet1!C18)</f>
        <v>3.9282899778920179</v>
      </c>
      <c r="D18" s="6">
        <f>+LN([1]Sheet1!D18)</f>
        <v>4.5651707697242259</v>
      </c>
      <c r="E18" s="6">
        <f>+LN([1]Sheet1!E18)</f>
        <v>9.6502065847404364</v>
      </c>
      <c r="F18" s="6">
        <f>+LN([1]Sheet1!F18)</f>
        <v>2.2479176916517374</v>
      </c>
      <c r="G18" s="6">
        <f>+LN([1]Sheet1!G18)</f>
        <v>4.4166695781174212</v>
      </c>
      <c r="H18" s="6">
        <f>+LN([1]Sheet1!H18)</f>
        <v>4.2750993050690269</v>
      </c>
      <c r="I18" s="6">
        <f>+LN([1]Sheet1!I18)</f>
        <v>14.639686000930624</v>
      </c>
      <c r="J18" s="7">
        <v>9.9347390000000004</v>
      </c>
      <c r="K18" s="7">
        <v>-84.087502000000001</v>
      </c>
    </row>
    <row r="19" spans="1:11" ht="16" x14ac:dyDescent="0.8">
      <c r="A19" t="s">
        <v>28</v>
      </c>
      <c r="B19" s="6">
        <f>+LN([1]Sheet1!B19)</f>
        <v>-2.2564448023798738</v>
      </c>
      <c r="C19" s="6">
        <f>+LN([1]Sheet1!C19)</f>
        <v>3.8093256071898036</v>
      </c>
      <c r="D19" s="6">
        <f>+LN([1]Sheet1!D19)</f>
        <v>4.3003555185293241</v>
      </c>
      <c r="E19" s="6">
        <f>+LN([1]Sheet1!E19)</f>
        <v>10.028788788895977</v>
      </c>
      <c r="F19" s="6">
        <f>+LN([1]Sheet1!F19)</f>
        <v>2.9818361683618795</v>
      </c>
      <c r="G19" s="6">
        <f>+LN([1]Sheet1!G19)</f>
        <v>4.253624919869357</v>
      </c>
      <c r="H19" s="6">
        <f>+LN([1]Sheet1!H19)</f>
        <v>4.6446459575972963</v>
      </c>
      <c r="I19" s="6">
        <f>+LN([1]Sheet1!I19)</f>
        <v>16.547782691798776</v>
      </c>
      <c r="J19" s="7">
        <v>45.815398999999999</v>
      </c>
      <c r="K19" s="7">
        <v>15.966568000000001</v>
      </c>
    </row>
    <row r="20" spans="1:11" ht="16" x14ac:dyDescent="0.8">
      <c r="A20" t="s">
        <v>29</v>
      </c>
      <c r="B20" s="6">
        <f>+LN([1]Sheet1!B20)</f>
        <v>-2.4215318944860664</v>
      </c>
      <c r="C20" s="6">
        <f>+LN([1]Sheet1!C20)</f>
        <v>3.9140210080908191</v>
      </c>
      <c r="D20" s="6">
        <f>+LN([1]Sheet1!D20)</f>
        <v>4.8493469796301172</v>
      </c>
      <c r="E20" s="6">
        <f>+LN([1]Sheet1!E20)</f>
        <v>10.386380629789606</v>
      </c>
      <c r="F20" s="6">
        <f>+LN([1]Sheet1!F20)</f>
        <v>2.5964480245209076</v>
      </c>
      <c r="G20" s="6">
        <f>+LN([1]Sheet1!G20)</f>
        <v>4.2780540442909034</v>
      </c>
      <c r="H20" s="6">
        <f>+LN([1]Sheet1!H20)</f>
        <v>5.1376348060988795</v>
      </c>
      <c r="I20" s="6">
        <f>+LN([1]Sheet1!I20)</f>
        <v>16.538211707852472</v>
      </c>
      <c r="J20" s="7">
        <v>35.185566000000001</v>
      </c>
      <c r="K20" s="7">
        <v>33.382275</v>
      </c>
    </row>
    <row r="21" spans="1:11" ht="16" x14ac:dyDescent="0.8">
      <c r="A21" t="s">
        <v>30</v>
      </c>
      <c r="B21" s="6">
        <f>+LN([1]Sheet1!B21)</f>
        <v>-3.8323096762457727</v>
      </c>
      <c r="C21" s="6">
        <f>+LN([1]Sheet1!C21)</f>
        <v>3.8518482823920759</v>
      </c>
      <c r="D21" s="6">
        <f>+LN([1]Sheet1!D21)</f>
        <v>5.4066021025031086</v>
      </c>
      <c r="E21" s="6">
        <f>+LN([1]Sheet1!E21)</f>
        <v>9.5888357785603517</v>
      </c>
      <c r="F21" s="6">
        <f>+LN([1]Sheet1!F21)</f>
        <v>1.9431921729882644</v>
      </c>
      <c r="G21" s="6">
        <f>+LN([1]Sheet1!G21)</f>
        <v>4.253624919869357</v>
      </c>
      <c r="H21" s="6">
        <f>+LN([1]Sheet1!H21)</f>
        <v>3.9652768509629115</v>
      </c>
      <c r="I21" s="6">
        <f>+LN([1]Sheet1!I21)</f>
        <v>15.955576721460545</v>
      </c>
      <c r="J21" s="7">
        <v>18.483402000000002</v>
      </c>
      <c r="K21" s="7">
        <v>-69.929610999999994</v>
      </c>
    </row>
    <row r="22" spans="1:11" ht="16" x14ac:dyDescent="0.8">
      <c r="A22" t="s">
        <v>31</v>
      </c>
      <c r="B22" s="6">
        <f>+LN([1]Sheet1!B22)</f>
        <v>-3.5827369544994081</v>
      </c>
      <c r="C22" s="6">
        <f>+LN([1]Sheet1!C22)</f>
        <v>3.9798685523232131</v>
      </c>
      <c r="D22" s="6">
        <f>+LN([1]Sheet1!D22)</f>
        <v>4.2037817569204758</v>
      </c>
      <c r="E22" s="6">
        <f>+LN([1]Sheet1!E22)</f>
        <v>9.2669036754397389</v>
      </c>
      <c r="F22" s="6">
        <f>+LN([1]Sheet1!F22)</f>
        <v>1.960658005689869</v>
      </c>
      <c r="G22" s="6">
        <f>+LN([1]Sheet1!G22)</f>
        <v>4.3690680335094898</v>
      </c>
      <c r="H22" s="6">
        <f>+LN([1]Sheet1!H22)</f>
        <v>3.9393659285752496</v>
      </c>
      <c r="I22" s="6">
        <f>+LN([1]Sheet1!I22)</f>
        <v>14.028559327992854</v>
      </c>
      <c r="J22" s="7">
        <v>-0.18065300000000001</v>
      </c>
      <c r="K22" s="7">
        <v>-78.467833999999996</v>
      </c>
    </row>
    <row r="23" spans="1:11" ht="16" x14ac:dyDescent="0.8">
      <c r="A23" t="s">
        <v>32</v>
      </c>
      <c r="B23" s="6">
        <f>+LN([1]Sheet1!B23)</f>
        <v>-4.353290173450274</v>
      </c>
      <c r="C23" s="6">
        <f>+LN([1]Sheet1!C23)</f>
        <v>3.8093256071898036</v>
      </c>
      <c r="D23" s="6">
        <f>+LN([1]Sheet1!D23)</f>
        <v>5.7294859582580875</v>
      </c>
      <c r="E23" s="6">
        <f>+LN([1]Sheet1!E23)</f>
        <v>8.8945959423835017</v>
      </c>
      <c r="F23" s="6">
        <f>+LN([1]Sheet1!F23)</f>
        <v>2.1129972002080457</v>
      </c>
      <c r="G23" s="6">
        <f>+LN([1]Sheet1!G23)</f>
        <v>4.253624919869357</v>
      </c>
      <c r="H23" s="6">
        <f>+LN([1]Sheet1!H23)</f>
        <v>4.3916398051022147</v>
      </c>
      <c r="I23" s="6">
        <f>+LN([1]Sheet1!I23)</f>
        <v>14.748039533042709</v>
      </c>
      <c r="J23" s="10">
        <v>13.689349999999999</v>
      </c>
      <c r="K23" s="10">
        <v>-89.187179999999998</v>
      </c>
    </row>
    <row r="24" spans="1:11" ht="16" x14ac:dyDescent="0.8">
      <c r="A24" t="s">
        <v>33</v>
      </c>
      <c r="B24" s="6">
        <f>+LN([1]Sheet1!B24)</f>
        <v>-2.6655035518851666</v>
      </c>
      <c r="C24" s="6">
        <f>+LN([1]Sheet1!C24)</f>
        <v>3.8203462168562421</v>
      </c>
      <c r="D24" s="6">
        <f>+LN([1]Sheet1!D24)</f>
        <v>3.8944087818288886</v>
      </c>
      <c r="E24" s="6">
        <f>+LN([1]Sheet1!E24)</f>
        <v>10.291509814872299</v>
      </c>
      <c r="F24" s="6">
        <f>+LN([1]Sheet1!F24)</f>
        <v>2.9679498925415393</v>
      </c>
      <c r="G24" s="6">
        <f>+LN([1]Sheet1!G24)</f>
        <v>4.253624919869357</v>
      </c>
      <c r="H24" s="6">
        <f>+LN([1]Sheet1!H24)</f>
        <v>5.0559785667422767</v>
      </c>
      <c r="I24" s="6">
        <f>+LN([1]Sheet1!I24)</f>
        <v>14.198702108540969</v>
      </c>
      <c r="J24" s="7">
        <v>59.436962000000001</v>
      </c>
      <c r="K24" s="7">
        <v>24.753574</v>
      </c>
    </row>
    <row r="25" spans="1:11" ht="16" x14ac:dyDescent="0.8">
      <c r="A25" t="s">
        <v>34</v>
      </c>
      <c r="B25" s="6">
        <f>+LN([1]Sheet1!B25)</f>
        <v>-6.3080793947543663</v>
      </c>
      <c r="C25" s="6">
        <f>+LN([1]Sheet1!C25)</f>
        <v>4.0741418549045809</v>
      </c>
      <c r="D25" s="6">
        <f>+LN([1]Sheet1!D25)</f>
        <v>4.3756563876660381</v>
      </c>
      <c r="E25" s="6">
        <f>+LN([1]Sheet1!E25)</f>
        <v>8.9540245288737186</v>
      </c>
      <c r="F25" s="6">
        <f>+LN([1]Sheet1!F25)</f>
        <v>1.1515209443235117</v>
      </c>
      <c r="G25" s="6">
        <f>+LN([1]Sheet1!G25)</f>
        <v>4.253624919869357</v>
      </c>
      <c r="H25" s="6">
        <f>+LN([1]Sheet1!H25)</f>
        <v>4.5093785458530418</v>
      </c>
      <c r="I25" s="6">
        <f>+LN([1]Sheet1!I25)</f>
        <v>13.337474757021274</v>
      </c>
      <c r="J25" s="10">
        <v>-26.316669999999998</v>
      </c>
      <c r="K25" s="7">
        <v>31.133330000000001</v>
      </c>
    </row>
    <row r="26" spans="1:11" ht="16" x14ac:dyDescent="0.8">
      <c r="A26" t="s">
        <v>35</v>
      </c>
      <c r="B26" s="6">
        <f>+LN([1]Sheet1!B26)</f>
        <v>-1.6233546461640116</v>
      </c>
      <c r="C26" s="6">
        <f>+LN([1]Sheet1!C26)</f>
        <v>3.8093256071898036</v>
      </c>
      <c r="D26" s="6">
        <f>+LN([1]Sheet1!D26)</f>
        <v>3.8944087818288886</v>
      </c>
      <c r="E26" s="6">
        <f>+LN([1]Sheet1!E26)</f>
        <v>10.611171584221658</v>
      </c>
      <c r="F26" s="6">
        <f>+LN([1]Sheet1!F26)</f>
        <v>3.0553210649656486</v>
      </c>
      <c r="G26" s="6">
        <f>+LN([1]Sheet1!G26)</f>
        <v>4.3625889407814062</v>
      </c>
      <c r="H26" s="6">
        <f>+LN([1]Sheet1!H26)</f>
        <v>4.3696182684455636</v>
      </c>
      <c r="I26" s="6">
        <f>+LN([1]Sheet1!I26)</f>
        <v>16.260725043483379</v>
      </c>
      <c r="J26" s="7">
        <v>60.192059</v>
      </c>
      <c r="K26" s="7">
        <v>24.945830999999998</v>
      </c>
    </row>
    <row r="27" spans="1:11" ht="16" x14ac:dyDescent="0.8">
      <c r="A27" t="s">
        <v>36</v>
      </c>
      <c r="B27" s="6">
        <f>+LN([1]Sheet1!B27)</f>
        <v>-0.83981196765158428</v>
      </c>
      <c r="C27" s="6">
        <f>+LN([1]Sheet1!C27)</f>
        <v>3.8780524858569927</v>
      </c>
      <c r="D27" s="6">
        <f>+LN([1]Sheet1!D27)</f>
        <v>4.8087475620491338</v>
      </c>
      <c r="E27" s="6">
        <f>+LN([1]Sheet1!E27)</f>
        <v>10.561154461760108</v>
      </c>
      <c r="F27" s="6">
        <f>+LN([1]Sheet1!F27)</f>
        <v>2.9815319241528497</v>
      </c>
      <c r="G27" s="6">
        <f>+LN([1]Sheet1!G27)</f>
        <v>4.361568792771485</v>
      </c>
      <c r="H27" s="6">
        <f>+LN([1]Sheet1!H27)</f>
        <v>4.1082420070804435</v>
      </c>
      <c r="I27" s="6">
        <f>+LN([1]Sheet1!I27)</f>
        <v>18.165014000932597</v>
      </c>
      <c r="J27" s="7">
        <v>48.864716000000001</v>
      </c>
      <c r="K27" s="7">
        <v>2.3490139999999999</v>
      </c>
    </row>
    <row r="28" spans="1:11" ht="16" x14ac:dyDescent="0.8">
      <c r="A28" t="s">
        <v>37</v>
      </c>
      <c r="B28" s="6">
        <f>+LN([1]Sheet1!B28)</f>
        <v>-1.7999689251576714</v>
      </c>
      <c r="C28" s="6">
        <f>+LN([1]Sheet1!C28)</f>
        <v>3.912023005428146</v>
      </c>
      <c r="D28" s="6">
        <f>+LN([1]Sheet1!D28)</f>
        <v>4.1748794564442715</v>
      </c>
      <c r="E28" s="6">
        <f>+LN([1]Sheet1!E28)</f>
        <v>9.1845177186301967</v>
      </c>
      <c r="F28" s="6">
        <f>+LN([1]Sheet1!F28)</f>
        <v>2.698942182071483</v>
      </c>
      <c r="G28" s="6">
        <f>+LN([1]Sheet1!G28)</f>
        <v>4.253624919869357</v>
      </c>
      <c r="H28" s="6">
        <f>+LN([1]Sheet1!H28)</f>
        <v>4.6329915190551105</v>
      </c>
      <c r="I28" s="6">
        <f>+LN([1]Sheet1!I28)</f>
        <v>15.50687917929082</v>
      </c>
      <c r="J28" s="7">
        <v>41.716667000000001</v>
      </c>
      <c r="K28" s="10">
        <v>44.783299999999997</v>
      </c>
    </row>
    <row r="29" spans="1:11" ht="16" x14ac:dyDescent="0.8">
      <c r="A29" t="s">
        <v>38</v>
      </c>
      <c r="B29" s="6">
        <f>+LN([1]Sheet1!B29)</f>
        <v>-1.0144728764787525</v>
      </c>
      <c r="C29" s="6">
        <f>+LN([1]Sheet1!C29)</f>
        <v>3.8093256071898036</v>
      </c>
      <c r="D29" s="6">
        <f>+LN([1]Sheet1!D29)</f>
        <v>5.46812764940492</v>
      </c>
      <c r="E29" s="6">
        <f>+LN([1]Sheet1!E29)</f>
        <v>10.719499169871812</v>
      </c>
      <c r="F29" s="6">
        <f>+LN([1]Sheet1!F29)</f>
        <v>3.0658644957343686</v>
      </c>
      <c r="G29" s="6">
        <f>+LN([1]Sheet1!G29)</f>
        <v>4.3337550860001821</v>
      </c>
      <c r="H29" s="6">
        <f>+LN([1]Sheet1!H29)</f>
        <v>4.4857420483269568</v>
      </c>
      <c r="I29" s="6">
        <f>+LN([1]Sheet1!I29)</f>
        <v>17.157714372333743</v>
      </c>
      <c r="J29" s="7">
        <v>52.520007999999997</v>
      </c>
      <c r="K29" s="7">
        <v>13.404954</v>
      </c>
    </row>
    <row r="30" spans="1:11" ht="16" x14ac:dyDescent="0.8">
      <c r="A30" t="s">
        <v>39</v>
      </c>
      <c r="B30" s="6">
        <f>+LN([1]Sheet1!B30)</f>
        <v>-0.96931432615703328</v>
      </c>
      <c r="C30" s="6">
        <f>+LN([1]Sheet1!C30)</f>
        <v>4.3078417364845052</v>
      </c>
      <c r="D30" s="6">
        <f>+LN([1]Sheet1!D30)</f>
        <v>4.4245951032201463</v>
      </c>
      <c r="E30" s="6">
        <f>+LN([1]Sheet1!E30)</f>
        <v>10.109459797191533</v>
      </c>
      <c r="F30" s="6">
        <f>+LN([1]Sheet1!F30)</f>
        <v>3.0153388031929094</v>
      </c>
      <c r="G30" s="6">
        <f>+LN([1]Sheet1!G30)</f>
        <v>4.2986450257348308</v>
      </c>
      <c r="H30" s="6">
        <f>+LN([1]Sheet1!H30)</f>
        <v>4.4938016853943923</v>
      </c>
      <c r="I30" s="6">
        <f>+LN([1]Sheet1!I30)</f>
        <v>17.147120129700589</v>
      </c>
      <c r="J30" s="7">
        <v>37.983809999999998</v>
      </c>
      <c r="K30" s="7">
        <v>23.727539</v>
      </c>
    </row>
    <row r="31" spans="1:11" ht="16" x14ac:dyDescent="0.8">
      <c r="A31" t="s">
        <v>40</v>
      </c>
      <c r="B31" s="6">
        <f>+LN([1]Sheet1!B31)</f>
        <v>-3.4325361100577996</v>
      </c>
      <c r="C31" s="6">
        <f>+LN([1]Sheet1!C31)</f>
        <v>4.0788924576631791</v>
      </c>
      <c r="D31" s="6">
        <f>+LN([1]Sheet1!D31)</f>
        <v>5.0615438478139394</v>
      </c>
      <c r="E31" s="6">
        <f>+LN([1]Sheet1!E31)</f>
        <v>8.912447412062642</v>
      </c>
      <c r="F31" s="6">
        <f>+LN([1]Sheet1!F31)</f>
        <v>1.5462850974288318</v>
      </c>
      <c r="G31" s="6">
        <f>+LN([1]Sheet1!G31)</f>
        <v>4.253624919869357</v>
      </c>
      <c r="H31" s="6">
        <f>+LN([1]Sheet1!H31)</f>
        <v>3.9018015881004589</v>
      </c>
      <c r="I31" s="6">
        <f>+LN([1]Sheet1!I31)</f>
        <v>14.26019637922572</v>
      </c>
      <c r="J31" s="7">
        <v>14.628434</v>
      </c>
      <c r="K31" s="7">
        <v>-90.522712999999996</v>
      </c>
    </row>
    <row r="32" spans="1:11" ht="16" x14ac:dyDescent="0.8">
      <c r="A32" t="s">
        <v>41</v>
      </c>
      <c r="B32" s="6">
        <f>+LN([1]Sheet1!B32)</f>
        <v>-4.7771643975333715</v>
      </c>
      <c r="C32" s="6">
        <f>+LN([1]Sheet1!C32)</f>
        <v>4.1672851866238156</v>
      </c>
      <c r="D32" s="6">
        <f>+LN([1]Sheet1!D32)</f>
        <v>4.4164884460414546</v>
      </c>
      <c r="E32" s="6">
        <f>+LN([1]Sheet1!E32)</f>
        <v>8.4210775873448505</v>
      </c>
      <c r="F32" s="6">
        <f>+LN([1]Sheet1!F32)</f>
        <v>1.537297234656418</v>
      </c>
      <c r="G32" s="6">
        <f>+LN([1]Sheet1!G32)</f>
        <v>4.253624919869357</v>
      </c>
      <c r="H32" s="6">
        <f>+LN([1]Sheet1!H32)</f>
        <v>4.6089697191117667</v>
      </c>
      <c r="I32" s="6">
        <f>+LN([1]Sheet1!I32)</f>
        <v>13.641157170819497</v>
      </c>
      <c r="J32" s="7">
        <v>14.081999</v>
      </c>
      <c r="K32" s="7">
        <v>-87.202438000000001</v>
      </c>
    </row>
    <row r="33" spans="1:11" ht="16" x14ac:dyDescent="0.8">
      <c r="A33" t="s">
        <v>42</v>
      </c>
      <c r="B33" s="6">
        <f>+LN([1]Sheet1!B33)</f>
        <v>-8.5359098617942646</v>
      </c>
      <c r="C33" s="6">
        <f>+LN([1]Sheet1!C33)</f>
        <v>4.3174881135363101</v>
      </c>
      <c r="D33" s="6">
        <f>+LN([1]Sheet1!D33)</f>
        <v>8.8593228233268704</v>
      </c>
      <c r="E33" s="6">
        <f>+LN([1]Sheet1!E33)</f>
        <v>10.934087203416931</v>
      </c>
      <c r="F33" s="6">
        <f>+LN([1]Sheet1!F33)</f>
        <v>2.7913491399575174</v>
      </c>
      <c r="G33" s="6">
        <f>+LN([1]Sheet1!G33)</f>
        <v>4.5068956167197509</v>
      </c>
      <c r="H33" s="6">
        <f>+LN([1]Sheet1!H33)</f>
        <v>5.9977173151209646</v>
      </c>
      <c r="I33" s="6">
        <f>+LN([1]Sheet1!I33)</f>
        <v>13.312983737012978</v>
      </c>
      <c r="J33" s="7">
        <v>22.302710999999999</v>
      </c>
      <c r="K33" s="7">
        <v>114.177216</v>
      </c>
    </row>
    <row r="34" spans="1:11" ht="16" x14ac:dyDescent="0.8">
      <c r="A34" t="s">
        <v>43</v>
      </c>
      <c r="B34" s="6">
        <f>+LN([1]Sheet1!B34)</f>
        <v>-2.3709447081652577</v>
      </c>
      <c r="C34" s="6">
        <v>2</v>
      </c>
      <c r="D34" s="6">
        <f>+LN([1]Sheet1!D34)</f>
        <v>4.6825292960324258</v>
      </c>
      <c r="E34" s="6">
        <f>+LN([1]Sheet1!E34)</f>
        <v>10.19531953966812</v>
      </c>
      <c r="F34" s="6">
        <f>+LN([1]Sheet1!F34)</f>
        <v>2.9219242564092673</v>
      </c>
      <c r="G34" s="6">
        <f>+LN([1]Sheet1!G34)</f>
        <v>4.253624919869357</v>
      </c>
      <c r="H34" s="6">
        <f>+LN([1]Sheet1!H34)</f>
        <v>5.0764210208208755</v>
      </c>
      <c r="I34" s="6">
        <f>+LN([1]Sheet1!I34)</f>
        <v>16.352422515264976</v>
      </c>
      <c r="J34" s="7">
        <v>47.497912999999997</v>
      </c>
      <c r="K34" s="7">
        <v>19.040236</v>
      </c>
    </row>
    <row r="35" spans="1:11" ht="16" x14ac:dyDescent="0.8">
      <c r="A35" t="s">
        <v>44</v>
      </c>
      <c r="B35" s="6">
        <f>+LN([1]Sheet1!B35)</f>
        <v>-4.7190146605781189</v>
      </c>
      <c r="C35" s="6">
        <f>+LN([1]Sheet1!C35)</f>
        <v>4.1999050578825932</v>
      </c>
      <c r="D35" s="6">
        <f>+LN([1]Sheet1!D35)</f>
        <v>4.9817212839316136</v>
      </c>
      <c r="E35" s="6">
        <f>+LN([1]Sheet1!E35)</f>
        <v>9.322663551932072</v>
      </c>
      <c r="F35" s="6">
        <f>+LN([1]Sheet1!F35)</f>
        <v>1.6712853157601806</v>
      </c>
      <c r="G35" s="6">
        <f>+LN([1]Sheet1!G35)</f>
        <v>4.253624919869357</v>
      </c>
      <c r="H35" s="6">
        <f>+LN([1]Sheet1!H35)</f>
        <v>3.6938110551026329</v>
      </c>
      <c r="I35" s="6">
        <f>+LN([1]Sheet1!I35)</f>
        <v>15.515090774250565</v>
      </c>
      <c r="J35" s="5">
        <v>-6.121435</v>
      </c>
      <c r="K35" s="5">
        <v>106.774124</v>
      </c>
    </row>
    <row r="36" spans="1:11" ht="16" x14ac:dyDescent="0.8">
      <c r="A36" t="s">
        <v>45</v>
      </c>
      <c r="B36" s="6">
        <f>+LN([1]Sheet1!B36)</f>
        <v>-1.0271087816467237</v>
      </c>
      <c r="C36" s="6">
        <f>+LN([1]Sheet1!C36)</f>
        <v>3.8899818745512658</v>
      </c>
      <c r="D36" s="6">
        <f>+LN([1]Sheet1!D36)</f>
        <v>5.9979584162242974</v>
      </c>
      <c r="E36" s="6">
        <f>+LN([1]Sheet1!E36)</f>
        <v>10.408264520007865</v>
      </c>
      <c r="F36" s="6">
        <f>+LN([1]Sheet1!F36)</f>
        <v>2.4624053844414866</v>
      </c>
      <c r="G36" s="6">
        <f>+LN([1]Sheet1!G36)</f>
        <v>4.253624919869357</v>
      </c>
      <c r="H36" s="6">
        <f>+LN([1]Sheet1!H36)</f>
        <v>4.0066588722113501</v>
      </c>
      <c r="I36" s="6">
        <f>+LN([1]Sheet1!I36)</f>
        <v>14.732217203334418</v>
      </c>
      <c r="J36" s="5">
        <v>31.771958999999999</v>
      </c>
      <c r="K36" s="5">
        <v>35.217018000000003</v>
      </c>
    </row>
    <row r="37" spans="1:11" ht="16" x14ac:dyDescent="0.8">
      <c r="A37" t="s">
        <v>46</v>
      </c>
      <c r="B37" s="6">
        <f>+LN([1]Sheet1!B37)</f>
        <v>-1.1238622619855942</v>
      </c>
      <c r="C37" s="6">
        <f>+LN([1]Sheet1!C37)</f>
        <v>3.9796816539019608</v>
      </c>
      <c r="D37" s="6">
        <f>+LN([1]Sheet1!D37)</f>
        <v>5.3271914684163537</v>
      </c>
      <c r="E37" s="6">
        <f>+LN([1]Sheet1!E37)</f>
        <v>10.46937176705587</v>
      </c>
      <c r="F37" s="6">
        <f>+LN([1]Sheet1!F37)</f>
        <v>3.1364068428367595</v>
      </c>
      <c r="G37" s="6">
        <f>+LN([1]Sheet1!G37)</f>
        <v>4.3971615222581519</v>
      </c>
      <c r="H37" s="6">
        <f>+LN([1]Sheet1!H37)</f>
        <v>4.1448585432177696</v>
      </c>
      <c r="I37" s="6">
        <f>+LN([1]Sheet1!I37)</f>
        <v>17.719780949389456</v>
      </c>
      <c r="J37" s="5">
        <v>41.902782000000002</v>
      </c>
      <c r="K37" s="5">
        <v>12.496366</v>
      </c>
    </row>
    <row r="38" spans="1:11" ht="16" x14ac:dyDescent="0.8">
      <c r="A38" t="s">
        <v>47</v>
      </c>
      <c r="B38" s="6">
        <f>+LN([1]Sheet1!B38)</f>
        <v>-1.5103438752809801</v>
      </c>
      <c r="C38" s="6">
        <f>+LN([1]Sheet1!C38)</f>
        <v>3.8548175316573667</v>
      </c>
      <c r="D38" s="6">
        <f>+LN([1]Sheet1!D38)</f>
        <v>5.8515643451754116</v>
      </c>
      <c r="E38" s="6">
        <f>+LN([1]Sheet1!E38)</f>
        <v>10.571373923487345</v>
      </c>
      <c r="F38" s="6">
        <f>+LN([1]Sheet1!F38)</f>
        <v>3.2976500360324259</v>
      </c>
      <c r="G38" s="6">
        <f>+LN([1]Sheet1!G38)</f>
        <v>4.4214877035547948</v>
      </c>
      <c r="H38" s="6">
        <f>+LN([1]Sheet1!H38)</f>
        <v>3.6093091984299277</v>
      </c>
      <c r="I38" s="6">
        <f>+LN([1]Sheet1!I38)</f>
        <v>15.158926123297633</v>
      </c>
      <c r="J38" s="5">
        <v>35.652831999999997</v>
      </c>
      <c r="K38" s="5">
        <v>139.83947800000001</v>
      </c>
    </row>
    <row r="39" spans="1:11" ht="16" x14ac:dyDescent="0.8">
      <c r="A39" t="s">
        <v>48</v>
      </c>
      <c r="B39" s="6">
        <f>+LN([1]Sheet1!B39)</f>
        <v>-2.7991083109189745</v>
      </c>
      <c r="C39" s="6">
        <f>+LN([1]Sheet1!C39)</f>
        <v>3.8093256071898036</v>
      </c>
      <c r="D39" s="6">
        <f>+LN([1]Sheet1!D39)</f>
        <v>4.6939591488021506</v>
      </c>
      <c r="E39" s="6">
        <f>+LN([1]Sheet1!E39)</f>
        <v>9.0285174908228605</v>
      </c>
      <c r="F39" s="6">
        <f>+LN([1]Sheet1!F39)</f>
        <v>1.3376291891386096</v>
      </c>
      <c r="G39" s="6">
        <f>+LN([1]Sheet1!G39)</f>
        <v>4.253624919869357</v>
      </c>
      <c r="H39" s="6">
        <f>+LN([1]Sheet1!H39)</f>
        <v>4.4522520795633787</v>
      </c>
      <c r="I39" s="6">
        <f>+LN([1]Sheet1!I39)</f>
        <v>15.838708414371217</v>
      </c>
      <c r="J39" s="5">
        <v>31.963158</v>
      </c>
      <c r="K39" s="5">
        <v>35.930359000000003</v>
      </c>
    </row>
    <row r="40" spans="1:11" ht="16" x14ac:dyDescent="0.8">
      <c r="A40" t="s">
        <v>49</v>
      </c>
      <c r="B40" s="6">
        <f>+LN([1]Sheet1!B40)</f>
        <v>-3.8291077388902153</v>
      </c>
      <c r="C40" s="6">
        <f>+LN([1]Sheet1!C40)</f>
        <v>4.3418554699846048</v>
      </c>
      <c r="D40" s="6">
        <f>+LN([1]Sheet1!D40)</f>
        <v>1.8992676769433403</v>
      </c>
      <c r="E40" s="6">
        <f>+LN([1]Sheet1!E40)</f>
        <v>10.088122597817344</v>
      </c>
      <c r="F40" s="6">
        <f>+LN([1]Sheet1!F40)</f>
        <v>1.944623607529848</v>
      </c>
      <c r="G40" s="6">
        <f>+LN([1]Sheet1!G40)</f>
        <v>4.0022292733142946</v>
      </c>
      <c r="H40" s="6">
        <f>+LN([1]Sheet1!H40)</f>
        <v>4.0525481577485083</v>
      </c>
      <c r="I40" s="6">
        <f>+LN([1]Sheet1!I40)</f>
        <v>15.221607546380344</v>
      </c>
      <c r="J40" s="5">
        <v>51.169392000000002</v>
      </c>
      <c r="K40" s="5">
        <v>71.449073999999996</v>
      </c>
    </row>
    <row r="41" spans="1:11" ht="16" x14ac:dyDescent="0.8">
      <c r="A41" t="s">
        <v>50</v>
      </c>
      <c r="B41" s="6">
        <f>+LN([1]Sheet1!B41)</f>
        <v>-0.8786414563253907</v>
      </c>
      <c r="C41" s="6">
        <f>+LN([1]Sheet1!C41)</f>
        <v>3.9987510089379703</v>
      </c>
      <c r="D41" s="6">
        <f>+LN([1]Sheet1!D41)</f>
        <v>5.4443509056304755</v>
      </c>
      <c r="E41" s="6">
        <f>+LN([1]Sheet1!E41)</f>
        <v>11.454002772175622</v>
      </c>
      <c r="F41" s="6">
        <f>+LN([1]Sheet1!F41)</f>
        <v>2.6610983462064182</v>
      </c>
      <c r="G41" s="6">
        <f>+LN([1]Sheet1!G41)</f>
        <v>3.912023005428146</v>
      </c>
      <c r="H41" s="6">
        <f>+LN([1]Sheet1!H41)</f>
        <v>5.9613156868205284</v>
      </c>
      <c r="I41" s="6">
        <f>+LN([1]Sheet1!I41)</f>
        <v>13.949299042537829</v>
      </c>
      <c r="J41" s="5">
        <v>49.611621999999997</v>
      </c>
      <c r="K41" s="5">
        <v>6.1319350000000004</v>
      </c>
    </row>
    <row r="42" spans="1:11" ht="16" x14ac:dyDescent="0.8">
      <c r="A42" t="s">
        <v>51</v>
      </c>
      <c r="B42" s="6">
        <f>+LN([1]Sheet1!B42)</f>
        <v>-8.2191615300400134</v>
      </c>
      <c r="C42" s="6">
        <f>+LN([1]Sheet1!C42)</f>
        <v>4.3656431554233572</v>
      </c>
      <c r="D42" s="6">
        <f>+LN([1]Sheet1!D42)</f>
        <v>9.9304588352772925</v>
      </c>
      <c r="E42" s="6">
        <f>+LN([1]Sheet1!E42)</f>
        <v>11.5603990580783</v>
      </c>
      <c r="F42" s="6">
        <f>+LN([1]Sheet1!F42)</f>
        <v>2.2821782832163833</v>
      </c>
      <c r="G42" s="6">
        <f>+LN([1]Sheet1!G42)</f>
        <v>4.5203745342833752</v>
      </c>
      <c r="H42" s="6">
        <f>+LN([1]Sheet1!H42)</f>
        <v>5.0992657885304933</v>
      </c>
      <c r="I42" s="6">
        <f>+LN([1]Sheet1!I42)</f>
        <v>15.570654623936646</v>
      </c>
      <c r="J42" s="5">
        <v>22.210927999999999</v>
      </c>
      <c r="K42" s="5">
        <v>113.552971</v>
      </c>
    </row>
    <row r="43" spans="1:11" ht="16" x14ac:dyDescent="0.8">
      <c r="A43" t="s">
        <v>52</v>
      </c>
      <c r="B43" s="6">
        <f>+LN([1]Sheet1!B43)</f>
        <v>-2.705608918268974</v>
      </c>
      <c r="C43" s="6">
        <f>+LN([1]Sheet1!C43)</f>
        <v>3.892636291627956</v>
      </c>
      <c r="D43" s="6">
        <f>+LN([1]Sheet1!D43)</f>
        <v>4.5669905307459242</v>
      </c>
      <c r="E43" s="6">
        <f>+LN([1]Sheet1!E43)</f>
        <v>10.196461746975277</v>
      </c>
      <c r="F43" s="6">
        <f>+LN([1]Sheet1!F43)</f>
        <v>1.8394379045447966</v>
      </c>
      <c r="G43" s="6">
        <f>+LN([1]Sheet1!G43)</f>
        <v>4.3944491546724391</v>
      </c>
      <c r="H43" s="6">
        <f>+LN([1]Sheet1!H43)</f>
        <v>4.871908336489998</v>
      </c>
      <c r="I43" s="6">
        <f>+LN([1]Sheet1!I43)</f>
        <v>16.188755399100828</v>
      </c>
      <c r="J43" s="5">
        <v>3.1408529999999999</v>
      </c>
      <c r="K43" s="5">
        <v>101.693207</v>
      </c>
    </row>
    <row r="44" spans="1:11" ht="16" x14ac:dyDescent="0.8">
      <c r="A44" t="s">
        <v>53</v>
      </c>
      <c r="B44" s="6">
        <f>+LN([1]Sheet1!B44)</f>
        <v>-2.0478527119826597</v>
      </c>
      <c r="C44" s="6">
        <f>+LN([1]Sheet1!C44)</f>
        <v>3.8236288546655506</v>
      </c>
      <c r="D44" s="6">
        <f>+LN([1]Sheet1!D44)</f>
        <v>7.2820991048123354</v>
      </c>
      <c r="E44" s="6">
        <f>+LN([1]Sheet1!E44)</f>
        <v>10.505432486667919</v>
      </c>
      <c r="F44" s="6">
        <f>+LN([1]Sheet1!F44)</f>
        <v>2.9666123749801385</v>
      </c>
      <c r="G44" s="6">
        <f>+LN([1]Sheet1!G44)</f>
        <v>4.481645699702594</v>
      </c>
      <c r="H44" s="6">
        <f>+LN([1]Sheet1!H44)</f>
        <v>5.7777732787319502</v>
      </c>
      <c r="I44" s="6">
        <f>+LN([1]Sheet1!I44)</f>
        <v>14.642575244097543</v>
      </c>
      <c r="J44" s="5">
        <v>35.884444999999999</v>
      </c>
      <c r="K44" s="5">
        <v>14.506944000000001</v>
      </c>
    </row>
    <row r="45" spans="1:11" ht="16" x14ac:dyDescent="0.8">
      <c r="A45" t="s">
        <v>54</v>
      </c>
      <c r="B45" s="6">
        <f>+LN([1]Sheet1!B45)</f>
        <v>-1.8659404911325375</v>
      </c>
      <c r="C45" s="6">
        <f>+LN([1]Sheet1!C45)</f>
        <v>3.7579389900454307</v>
      </c>
      <c r="D45" s="6">
        <f>+LN([1]Sheet1!D45)</f>
        <v>6.4344855217425803</v>
      </c>
      <c r="E45" s="6">
        <f>+LN([1]Sheet1!E45)</f>
        <v>9.9180187119885908</v>
      </c>
      <c r="F45" s="6">
        <f>+LN([1]Sheet1!F45)</f>
        <v>2.3928827309748262</v>
      </c>
      <c r="G45" s="6">
        <f>+LN([1]Sheet1!G45)</f>
        <v>4.4277167605909975</v>
      </c>
      <c r="H45" s="6">
        <f>+LN([1]Sheet1!H45)</f>
        <v>4.587362820618786</v>
      </c>
      <c r="I45" s="6">
        <f>+LN([1]Sheet1!I45)</f>
        <v>13.812796879266591</v>
      </c>
      <c r="J45" s="5">
        <v>-20.244959000000001</v>
      </c>
      <c r="K45" s="5">
        <v>57.561768000000001</v>
      </c>
    </row>
    <row r="46" spans="1:11" ht="16" x14ac:dyDescent="0.8">
      <c r="A46" t="s">
        <v>55</v>
      </c>
      <c r="B46" s="6">
        <f>+LN([1]Sheet1!B46)</f>
        <v>-3.6735619456362016</v>
      </c>
      <c r="C46" s="6">
        <f>+LN([1]Sheet1!C46)</f>
        <v>3.8819760840758493</v>
      </c>
      <c r="D46" s="6">
        <f>+LN([1]Sheet1!D46)</f>
        <v>4.1963594876288308</v>
      </c>
      <c r="E46" s="6">
        <f>+LN([1]Sheet1!E46)</f>
        <v>9.760567596380481</v>
      </c>
      <c r="F46" s="6">
        <f>+LN([1]Sheet1!F46)</f>
        <v>1.9252700283022275</v>
      </c>
      <c r="G46" s="6">
        <f>+LN([1]Sheet1!G46)</f>
        <v>4.1618474353236872</v>
      </c>
      <c r="H46" s="6">
        <f>+LN([1]Sheet1!H46)</f>
        <v>4.430124935844491</v>
      </c>
      <c r="I46" s="6">
        <f>+LN([1]Sheet1!I46)</f>
        <v>17.452894223505886</v>
      </c>
      <c r="J46" s="5">
        <v>19.432607999999998</v>
      </c>
      <c r="K46" s="5">
        <v>-99.133208999999994</v>
      </c>
    </row>
    <row r="47" spans="1:11" ht="16" x14ac:dyDescent="0.8">
      <c r="A47" t="s">
        <v>56</v>
      </c>
      <c r="B47" s="6">
        <f>+LN([1]Sheet1!B47)</f>
        <v>-4.7928232488362479</v>
      </c>
      <c r="C47" s="6">
        <f>+LN([1]Sheet1!C47)</f>
        <v>4.1785325126471262</v>
      </c>
      <c r="D47" s="6">
        <f>+LN([1]Sheet1!D47)</f>
        <v>4.3830261350069648</v>
      </c>
      <c r="E47" s="6">
        <f>+LN([1]Sheet1!E47)</f>
        <v>8.9206580336591674</v>
      </c>
      <c r="F47" s="6">
        <f>+LN([1]Sheet1!F47)</f>
        <v>1.9123533655264706</v>
      </c>
      <c r="G47" s="6">
        <f>+LN([1]Sheet1!G47)</f>
        <v>4.1396365514138074</v>
      </c>
      <c r="H47" s="6">
        <f>+LN([1]Sheet1!H47)</f>
        <v>4.3168436425786822</v>
      </c>
      <c r="I47" s="6">
        <f>+LN([1]Sheet1!I47)</f>
        <v>16.755730121588005</v>
      </c>
      <c r="J47" s="5">
        <v>34.020882</v>
      </c>
      <c r="K47" s="8">
        <v>-6.8416499999999996</v>
      </c>
    </row>
    <row r="48" spans="1:11" ht="16" x14ac:dyDescent="0.8">
      <c r="A48" t="s">
        <v>57</v>
      </c>
      <c r="B48" s="6">
        <f>+LN([1]Sheet1!B48)</f>
        <v>-4.7818451266940256</v>
      </c>
      <c r="C48" s="6">
        <f>+LN([1]Sheet1!C48)</f>
        <v>3.3568971227655755</v>
      </c>
      <c r="D48" s="6">
        <f>+LN([1]Sheet1!D48)</f>
        <v>1.1242800354166875</v>
      </c>
      <c r="E48" s="6">
        <f>+LN([1]Sheet1!E48)</f>
        <v>9.163438264305805</v>
      </c>
      <c r="F48" s="6">
        <f>+LN([1]Sheet1!F48)</f>
        <v>1.2675108251299236</v>
      </c>
      <c r="G48" s="6">
        <f>+LN([1]Sheet1!G48)</f>
        <v>3.0199369622508083</v>
      </c>
      <c r="H48" s="6">
        <f>+LN([1]Sheet1!H48)</f>
        <v>4.4067631904816258</v>
      </c>
      <c r="I48" s="6">
        <f>+LN([1]Sheet1!I48)</f>
        <v>12.402732581365408</v>
      </c>
      <c r="J48" s="5">
        <v>-22.55941</v>
      </c>
      <c r="K48" s="5">
        <v>17.08323</v>
      </c>
    </row>
    <row r="49" spans="1:11" ht="16" x14ac:dyDescent="0.8">
      <c r="A49" t="s">
        <v>58</v>
      </c>
      <c r="B49" s="6">
        <f>+LN([1]Sheet1!B49)</f>
        <v>-5.1762437869816402</v>
      </c>
      <c r="C49" s="6">
        <f>+LN([1]Sheet1!C49)</f>
        <v>3.948933359448243</v>
      </c>
      <c r="D49" s="6">
        <f>+LN([1]Sheet1!D49)</f>
        <v>5.3202256185969166</v>
      </c>
      <c r="E49" s="6">
        <f>+LN([1]Sheet1!E49)</f>
        <v>7.8009018388128428</v>
      </c>
      <c r="F49" s="6">
        <f>+LN([1]Sheet1!F49)</f>
        <v>1.7594084390103955</v>
      </c>
      <c r="G49" s="6">
        <f>+LN([1]Sheet1!G49)</f>
        <v>4.3662782777057423</v>
      </c>
      <c r="H49" s="6">
        <f>+LN([1]Sheet1!H49)</f>
        <v>3.7624506077339777</v>
      </c>
      <c r="I49" s="6">
        <f>+LN([1]Sheet1!I49)</f>
        <v>13.327991220428517</v>
      </c>
      <c r="J49" s="5">
        <v>27.700769000000001</v>
      </c>
      <c r="K49" s="5">
        <v>85.300139999999999</v>
      </c>
    </row>
    <row r="50" spans="1:11" ht="16" x14ac:dyDescent="0.8">
      <c r="A50" t="s">
        <v>59</v>
      </c>
      <c r="B50" s="6">
        <f>+LN([1]Sheet1!B50)</f>
        <v>-1.1646442935565635</v>
      </c>
      <c r="C50" s="6">
        <f>+LN([1]Sheet1!C50)</f>
        <v>4.2404630703520949</v>
      </c>
      <c r="D50" s="6">
        <f>+LN([1]Sheet1!D50)</f>
        <v>6.2315517407520788</v>
      </c>
      <c r="E50" s="6">
        <f>+LN([1]Sheet1!E50)</f>
        <v>10.788752834166171</v>
      </c>
      <c r="F50" s="6">
        <f>+LN([1]Sheet1!F50)</f>
        <v>2.9327392242260695</v>
      </c>
      <c r="G50" s="6">
        <f>+LN([1]Sheet1!G50)</f>
        <v>4.2055877410380829</v>
      </c>
      <c r="H50" s="6">
        <f>+LN([1]Sheet1!H50)</f>
        <v>5.0489667618642562</v>
      </c>
      <c r="I50" s="6">
        <f>+LN([1]Sheet1!I50)</f>
        <v>16.560342603159011</v>
      </c>
      <c r="J50" s="5">
        <v>52.377955999999998</v>
      </c>
      <c r="K50" s="5">
        <v>4.8970700000000003</v>
      </c>
    </row>
    <row r="51" spans="1:11" ht="16" x14ac:dyDescent="0.8">
      <c r="A51" t="s">
        <v>60</v>
      </c>
      <c r="B51" s="6">
        <f>+LN([1]Sheet1!B51)</f>
        <v>-0.93106173006825488</v>
      </c>
      <c r="C51" s="6">
        <f>+LN([1]Sheet1!C51)</f>
        <v>3.9632862993656874</v>
      </c>
      <c r="D51" s="6">
        <f>+LN([1]Sheet1!D51)</f>
        <v>2.9017512100830971</v>
      </c>
      <c r="E51" s="6">
        <f>+LN([1]Sheet1!E51)</f>
        <v>10.493655906741049</v>
      </c>
      <c r="F51" s="6">
        <f>+LN([1]Sheet1!F51)</f>
        <v>2.7292897040946293</v>
      </c>
      <c r="G51" s="6">
        <f>+LN([1]Sheet1!G51)</f>
        <v>4.3796488098879172</v>
      </c>
      <c r="H51" s="6">
        <f>+LN([1]Sheet1!H51)</f>
        <v>3.8753698280148279</v>
      </c>
      <c r="I51" s="6">
        <f>+LN([1]Sheet1!I51)</f>
        <v>14.175861138466827</v>
      </c>
      <c r="J51" s="5">
        <v>-41.28666552</v>
      </c>
      <c r="K51" s="5">
        <v>174.77299690800001</v>
      </c>
    </row>
    <row r="52" spans="1:11" ht="16" x14ac:dyDescent="0.8">
      <c r="A52" t="s">
        <v>61</v>
      </c>
      <c r="B52" s="6">
        <f>+LN([1]Sheet1!B52)</f>
        <v>-2.1132842599981378</v>
      </c>
      <c r="C52" s="6">
        <f>+LN([1]Sheet1!C52)</f>
        <v>3.6052260691166831</v>
      </c>
      <c r="D52" s="6">
        <f>+LN([1]Sheet1!D52)</f>
        <v>4.0097484479539904</v>
      </c>
      <c r="E52" s="6">
        <f>+LN([1]Sheet1!E52)</f>
        <v>10.010862702454849</v>
      </c>
      <c r="F52" s="6">
        <f>+LN([1]Sheet1!F52)</f>
        <v>2.0691386486839387</v>
      </c>
      <c r="G52" s="6">
        <f>+LN([1]Sheet1!G52)</f>
        <v>4.2731878546397306</v>
      </c>
      <c r="H52" s="6">
        <f>+LN([1]Sheet1!H52)</f>
        <v>4.4308167988433134</v>
      </c>
      <c r="I52" s="6">
        <f>+LN([1]Sheet1!I52)</f>
        <v>14.501882337243943</v>
      </c>
      <c r="J52" s="5">
        <v>8.983333</v>
      </c>
      <c r="K52" s="5">
        <v>-79.516670000000005</v>
      </c>
    </row>
    <row r="53" spans="1:11" ht="16" x14ac:dyDescent="0.8">
      <c r="A53" t="s">
        <v>62</v>
      </c>
      <c r="B53" s="6">
        <f>+LN([1]Sheet1!B53)</f>
        <v>-3.2639954093235302</v>
      </c>
      <c r="C53" s="6">
        <f>+LN([1]Sheet1!C53)</f>
        <v>3.7778056633083379</v>
      </c>
      <c r="D53" s="6">
        <f>+LN([1]Sheet1!D53)</f>
        <v>2.8416482581712756</v>
      </c>
      <c r="E53" s="6">
        <f>+LN([1]Sheet1!E53)</f>
        <v>9.0855716179073216</v>
      </c>
      <c r="F53" s="6">
        <f>+LN([1]Sheet1!F53)</f>
        <v>1.8528545685878659</v>
      </c>
      <c r="G53" s="6">
        <f>+LN([1]Sheet1!G53)</f>
        <v>3.9523968995664194</v>
      </c>
      <c r="H53" s="6">
        <f>+LN([1]Sheet1!H53)</f>
        <v>4.244806633505589</v>
      </c>
      <c r="I53" s="6">
        <f>+LN([1]Sheet1!I53)</f>
        <v>11.982929094215963</v>
      </c>
      <c r="J53" s="5">
        <v>-25.300660000000001</v>
      </c>
      <c r="K53" s="5">
        <v>-57.635910000000003</v>
      </c>
    </row>
    <row r="54" spans="1:11" ht="16" x14ac:dyDescent="0.8">
      <c r="A54" t="s">
        <v>63</v>
      </c>
      <c r="B54" s="6">
        <f>+LN([1]Sheet1!B54)</f>
        <v>-2.754593275809345</v>
      </c>
      <c r="C54" s="6">
        <f>+LN([1]Sheet1!C54)</f>
        <v>3.998567606828332</v>
      </c>
      <c r="D54" s="6">
        <f>+LN([1]Sheet1!D54)</f>
        <v>3.2240225576877308</v>
      </c>
      <c r="E54" s="6">
        <f>+LN([1]Sheet1!E54)</f>
        <v>9.4121954022006058</v>
      </c>
      <c r="F54" s="6">
        <f>+LN([1]Sheet1!F54)</f>
        <v>1.9672522070662588</v>
      </c>
      <c r="G54" s="6">
        <f>+LN([1]Sheet1!G54)</f>
        <v>4.4253255590690292</v>
      </c>
      <c r="H54" s="6">
        <f>+LN([1]Sheet1!H54)</f>
        <v>4.0248076104463903</v>
      </c>
      <c r="I54" s="6">
        <f>+LN([1]Sheet1!I54)</f>
        <v>14.51328451845121</v>
      </c>
      <c r="J54" s="5">
        <v>-12.046374</v>
      </c>
      <c r="K54" s="5">
        <v>-77.042793000000003</v>
      </c>
    </row>
    <row r="55" spans="1:11" ht="16" x14ac:dyDescent="0.8">
      <c r="A55" t="s">
        <v>64</v>
      </c>
      <c r="B55" s="6">
        <f>+LN([1]Sheet1!B55)</f>
        <v>-4.5519227279718102</v>
      </c>
      <c r="C55" s="6">
        <f>+LN([1]Sheet1!C55)</f>
        <v>4.1855554422754846</v>
      </c>
      <c r="D55" s="6">
        <f>+LN([1]Sheet1!D55)</f>
        <v>5.8632703150412118</v>
      </c>
      <c r="E55" s="6">
        <f>+LN([1]Sheet1!E55)</f>
        <v>8.9357966784611342</v>
      </c>
      <c r="F55" s="6">
        <f>+LN([1]Sheet1!F55)</f>
        <v>1.5692407226826872</v>
      </c>
      <c r="G55" s="6">
        <f>+LN([1]Sheet1!G55)</f>
        <v>4.1584142234620458</v>
      </c>
      <c r="H55" s="6">
        <f>+LN([1]Sheet1!H55)</f>
        <v>4.1507975220160391</v>
      </c>
      <c r="I55" s="6">
        <f>+LN([1]Sheet1!I55)</f>
        <v>14.791524988298205</v>
      </c>
      <c r="J55" s="5">
        <v>14.599512000000001</v>
      </c>
      <c r="K55" s="5">
        <v>120.984222</v>
      </c>
    </row>
    <row r="56" spans="1:11" ht="16" x14ac:dyDescent="0.8">
      <c r="A56" t="s">
        <v>65</v>
      </c>
      <c r="B56" s="6">
        <f>+LN([1]Sheet1!B56)</f>
        <v>-2.8702966473889489</v>
      </c>
      <c r="C56" s="6">
        <f>+LN([1]Sheet1!C56)</f>
        <v>3.8743211382441345</v>
      </c>
      <c r="D56" s="6">
        <f>+LN([1]Sheet1!D56)</f>
        <v>4.8204992838381857</v>
      </c>
      <c r="E56" s="6">
        <f>+LN([1]Sheet1!E56)</f>
        <v>10.211576665178045</v>
      </c>
      <c r="F56" s="6">
        <f>+LN([1]Sheet1!F56)</f>
        <v>2.8191740766491411</v>
      </c>
      <c r="G56" s="6">
        <f>+LN([1]Sheet1!G56)</f>
        <v>4.0388318522918416</v>
      </c>
      <c r="H56" s="6">
        <f>+LN([1]Sheet1!H56)</f>
        <v>4.7224695246380906</v>
      </c>
      <c r="I56" s="6">
        <f>+LN([1]Sheet1!I56)</f>
        <v>16.584825176170259</v>
      </c>
      <c r="J56" s="5">
        <v>52.237048999999999</v>
      </c>
      <c r="K56" s="5">
        <v>21.017531999999999</v>
      </c>
    </row>
    <row r="57" spans="1:11" ht="16" x14ac:dyDescent="0.8">
      <c r="A57" t="s">
        <v>66</v>
      </c>
      <c r="B57" s="6">
        <f>+LN([1]Sheet1!B57)</f>
        <v>-0.87806368642720622</v>
      </c>
      <c r="C57" s="6">
        <f>+LN([1]Sheet1!C57)</f>
        <v>3.751619483935122</v>
      </c>
      <c r="D57" s="6">
        <f>+LN([1]Sheet1!D57)</f>
        <v>4.7218058970525902</v>
      </c>
      <c r="E57" s="6">
        <f>+LN([1]Sheet1!E57)</f>
        <v>10.237703531435415</v>
      </c>
      <c r="F57" s="6">
        <f>+LN([1]Sheet1!F57)</f>
        <v>3.0681459540630365</v>
      </c>
      <c r="G57" s="6">
        <f>+LN([1]Sheet1!G57)</f>
        <v>4.462107803146254</v>
      </c>
      <c r="H57" s="6">
        <f>+LN([1]Sheet1!H57)</f>
        <v>4.4557440519742428</v>
      </c>
      <c r="I57" s="6">
        <f>+LN([1]Sheet1!I57)</f>
        <v>16.922784206251173</v>
      </c>
      <c r="J57" s="5">
        <v>38.736946000000003</v>
      </c>
      <c r="K57" s="5">
        <v>-9.1426850000000002</v>
      </c>
    </row>
    <row r="58" spans="1:11" ht="16" x14ac:dyDescent="0.8">
      <c r="A58" t="s">
        <v>67</v>
      </c>
      <c r="B58" s="6">
        <f>+LN([1]Sheet1!B58)</f>
        <v>-2.4204608000539789</v>
      </c>
      <c r="C58" s="6">
        <f>+LN([1]Sheet1!C58)</f>
        <v>3.9600509744387278</v>
      </c>
      <c r="D58" s="6">
        <f>+LN([1]Sheet1!D58)</f>
        <v>5.4263675145601979</v>
      </c>
      <c r="E58" s="6">
        <f>+LN([1]Sheet1!E58)</f>
        <v>11.669378634888721</v>
      </c>
      <c r="F58" s="6">
        <f>+LN([1]Sheet1!F58)</f>
        <v>0.26773443464208485</v>
      </c>
      <c r="G58" s="6">
        <f>+LN([1]Sheet1!G58)</f>
        <v>4.6610778179263876</v>
      </c>
      <c r="H58" s="6">
        <f>+LN([1]Sheet1!H58)</f>
        <v>4.5330925523174326</v>
      </c>
      <c r="I58" s="6">
        <f>+LN([1]Sheet1!I58)</f>
        <v>14.755435000526601</v>
      </c>
      <c r="J58" s="5">
        <v>25.286106</v>
      </c>
      <c r="K58" s="5">
        <v>51.534816999999997</v>
      </c>
    </row>
    <row r="59" spans="1:11" ht="16" x14ac:dyDescent="0.8">
      <c r="A59" t="s">
        <v>68</v>
      </c>
      <c r="B59" s="6">
        <f>+LN([1]Sheet1!B59)</f>
        <v>-2.5722462256165119</v>
      </c>
      <c r="C59" s="6">
        <f>+LN([1]Sheet1!C59)</f>
        <v>4.0338865931849863</v>
      </c>
      <c r="D59" s="6">
        <f>+LN([1]Sheet1!D59)</f>
        <v>4.4441677530866928</v>
      </c>
      <c r="E59" s="6">
        <f>+LN([1]Sheet1!E59)</f>
        <v>10.056774959850872</v>
      </c>
      <c r="F59" s="6">
        <f>+LN([1]Sheet1!F59)</f>
        <v>2.8820035082256483</v>
      </c>
      <c r="G59" s="6">
        <f>+LN([1]Sheet1!G59)</f>
        <v>3.7203781211733071</v>
      </c>
      <c r="H59" s="6">
        <f>+LN([1]Sheet1!H59)</f>
        <v>4.4656385981194555</v>
      </c>
      <c r="I59" s="6">
        <f>+LN([1]Sheet1!I59)</f>
        <v>16.356861417535139</v>
      </c>
      <c r="J59" s="5">
        <v>44.439663000000003</v>
      </c>
      <c r="K59" s="5">
        <v>26.096305999999998</v>
      </c>
    </row>
    <row r="60" spans="1:11" ht="16" x14ac:dyDescent="0.8">
      <c r="A60" t="s">
        <v>69</v>
      </c>
      <c r="B60" s="6">
        <f>+LN([1]Sheet1!B60)</f>
        <v>-4.8983575557354371</v>
      </c>
      <c r="C60" s="6">
        <f>+LN([1]Sheet1!C60)</f>
        <v>3.9655637723561759</v>
      </c>
      <c r="D60" s="6">
        <f>+LN([1]Sheet1!D60)</f>
        <v>2.7292897040946293</v>
      </c>
      <c r="E60" s="6">
        <f>+LN([1]Sheet1!E60)</f>
        <v>10.800501903022433</v>
      </c>
      <c r="F60" s="6">
        <f>+LN([1]Sheet1!F60)</f>
        <v>1.1924061679544706</v>
      </c>
      <c r="G60" s="6">
        <f>+LN([1]Sheet1!G60)</f>
        <v>4.1967507180534902</v>
      </c>
      <c r="H60" s="6">
        <f>+LN([1]Sheet1!H60)</f>
        <v>4.0519462641977491</v>
      </c>
      <c r="I60" s="6">
        <f>+LN([1]Sheet1!I60)</f>
        <v>16.628605764956337</v>
      </c>
      <c r="J60" s="7">
        <v>24.774265</v>
      </c>
      <c r="K60" s="7">
        <v>46.738585999999998</v>
      </c>
    </row>
    <row r="61" spans="1:11" ht="16" x14ac:dyDescent="0.8">
      <c r="A61" t="s">
        <v>70</v>
      </c>
      <c r="B61" s="6">
        <f>+LN([1]Sheet1!B61)</f>
        <v>-1.7890788081413271</v>
      </c>
      <c r="C61" s="6">
        <f>+LN([1]Sheet1!C61)</f>
        <v>3.5865698352893665</v>
      </c>
      <c r="D61" s="6">
        <f>+LN([1]Sheet1!D61)</f>
        <v>4.3856575349701963</v>
      </c>
      <c r="E61" s="6">
        <f>+LN([1]Sheet1!E61)</f>
        <v>9.5502980274620164</v>
      </c>
      <c r="F61" s="6">
        <f>+LN([1]Sheet1!F61)</f>
        <v>2.8545142716384535</v>
      </c>
      <c r="G61" s="6">
        <f>+LN([1]Sheet1!G61)</f>
        <v>3.8651410195280156</v>
      </c>
      <c r="H61" s="6">
        <f>+LN([1]Sheet1!H61)</f>
        <v>4.7601420401285353</v>
      </c>
      <c r="I61" s="6">
        <f>+LN([1]Sheet1!I61)</f>
        <v>15.168567371047198</v>
      </c>
      <c r="J61" s="7">
        <v>44.787196999999999</v>
      </c>
      <c r="K61" s="7">
        <v>20.457273000000001</v>
      </c>
    </row>
    <row r="62" spans="1:11" ht="16" x14ac:dyDescent="0.8">
      <c r="A62" t="s">
        <v>71</v>
      </c>
      <c r="B62" s="6">
        <f>+LN([1]Sheet1!B62)</f>
        <v>-1.4327872640229318</v>
      </c>
      <c r="C62" s="6">
        <f>+LN([1]Sheet1!C62)</f>
        <v>4.3174881135363101</v>
      </c>
      <c r="D62" s="6">
        <f>+LN([1]Sheet1!D62)</f>
        <v>5.3392385561482971</v>
      </c>
      <c r="E62" s="6">
        <f>+LN([1]Sheet1!E62)</f>
        <v>10.180448116979061</v>
      </c>
      <c r="F62" s="6">
        <f>+LN([1]Sheet1!F62)</f>
        <v>2.1524596344164078</v>
      </c>
      <c r="G62" s="6">
        <f>+LN([1]Sheet1!G62)</f>
        <v>4.3336238954457142</v>
      </c>
      <c r="H62" s="6">
        <f>+LN([1]Sheet1!H62)</f>
        <v>5.4630696230095026</v>
      </c>
      <c r="I62" s="6">
        <f>+LN([1]Sheet1!I62)</f>
        <v>12.721885810807203</v>
      </c>
      <c r="J62" s="10">
        <v>-4.6166999999999998</v>
      </c>
      <c r="K62" s="10">
        <v>55.45</v>
      </c>
    </row>
    <row r="63" spans="1:11" ht="16" x14ac:dyDescent="0.8">
      <c r="A63" t="s">
        <v>72</v>
      </c>
      <c r="B63" s="6">
        <f>+LN([1]Sheet1!B63)</f>
        <v>-1.0760031289958314</v>
      </c>
      <c r="C63" s="6">
        <f>+LN([1]Sheet1!C63)</f>
        <v>3.8446003291107118</v>
      </c>
      <c r="D63" s="6">
        <f>+LN([1]Sheet1!D63)</f>
        <v>8.9766073243360669</v>
      </c>
      <c r="E63" s="6">
        <f>+LN([1]Sheet1!E63)</f>
        <v>11.356685405575554</v>
      </c>
      <c r="F63" s="6">
        <f>+LN([1]Sheet1!F63)</f>
        <v>2.5589312851359738</v>
      </c>
      <c r="G63" s="6">
        <f>+LN([1]Sheet1!G63)</f>
        <v>4.5079982742358178</v>
      </c>
      <c r="H63" s="6">
        <f>+LN([1]Sheet1!H63)</f>
        <v>5.8091618181558253</v>
      </c>
      <c r="I63" s="6">
        <f>+LN([1]Sheet1!I63)</f>
        <v>15.656971522005561</v>
      </c>
      <c r="J63" s="7">
        <v>1.29027</v>
      </c>
      <c r="K63" s="7">
        <v>103.85195899999999</v>
      </c>
    </row>
    <row r="64" spans="1:11" ht="16" x14ac:dyDescent="0.8">
      <c r="A64" t="s">
        <v>73</v>
      </c>
      <c r="B64" s="6">
        <f>+LN([1]Sheet1!B64)</f>
        <v>-0.92099220821203165</v>
      </c>
      <c r="C64" s="6">
        <f>+LN([1]Sheet1!C64)</f>
        <v>3.9893543483644698</v>
      </c>
      <c r="D64" s="6">
        <f>+LN([1]Sheet1!D64)</f>
        <v>4.6310231007771945</v>
      </c>
      <c r="E64" s="6">
        <f>+LN([1]Sheet1!E64)</f>
        <v>10.354589923130884</v>
      </c>
      <c r="F64" s="6">
        <f>+LN([1]Sheet1!F64)</f>
        <v>2.9476968245154342</v>
      </c>
      <c r="G64" s="6">
        <f>+LN([1]Sheet1!G64)</f>
        <v>4.0545636922102561</v>
      </c>
      <c r="H64" s="6">
        <f>+LN([1]Sheet1!H64)</f>
        <v>5.0809087275109501</v>
      </c>
      <c r="I64" s="6">
        <f>+LN([1]Sheet1!I64)</f>
        <v>15.585047935350893</v>
      </c>
      <c r="J64" s="7">
        <v>46.056946000000003</v>
      </c>
      <c r="K64" s="7">
        <v>14.505751</v>
      </c>
    </row>
    <row r="65" spans="1:11" ht="16" x14ac:dyDescent="0.8">
      <c r="A65" t="s">
        <v>74</v>
      </c>
      <c r="B65" s="6">
        <f>+LN([1]Sheet1!B65)</f>
        <v>-4.5999924990352934</v>
      </c>
      <c r="C65" s="6">
        <f>+LN([1]Sheet1!C65)</f>
        <v>3.7941399647714293</v>
      </c>
      <c r="D65" s="6">
        <f>+LN([1]Sheet1!D65)</f>
        <v>3.8448998135718462</v>
      </c>
      <c r="E65" s="6">
        <f>+LN([1]Sheet1!E65)</f>
        <v>9.4169378691988648</v>
      </c>
      <c r="F65" s="6">
        <f>+LN([1]Sheet1!F65)</f>
        <v>1.6759744362343447</v>
      </c>
      <c r="G65" s="6">
        <f>+LN([1]Sheet1!G65)</f>
        <v>3.5590554662777358</v>
      </c>
      <c r="H65" s="6">
        <f>+LN([1]Sheet1!H65)</f>
        <v>4.0292366288915522</v>
      </c>
      <c r="I65" s="6">
        <f>+LN([1]Sheet1!I65)</f>
        <v>15.898247787892622</v>
      </c>
      <c r="J65" s="7">
        <v>-25.731339999999999</v>
      </c>
      <c r="K65" s="7">
        <v>28.21837</v>
      </c>
    </row>
    <row r="66" spans="1:11" ht="16" x14ac:dyDescent="0.8">
      <c r="A66" t="s">
        <v>75</v>
      </c>
      <c r="B66" s="6">
        <f>+LN([1]Sheet1!B66)</f>
        <v>-0.60046060856083183</v>
      </c>
      <c r="C66" s="6">
        <f>+LN([1]Sheet1!C66)</f>
        <v>3.8370839187636525</v>
      </c>
      <c r="D66" s="6">
        <f>+LN([1]Sheet1!D66)</f>
        <v>6.2690337817530555</v>
      </c>
      <c r="E66" s="6">
        <f>+LN([1]Sheet1!E66)</f>
        <v>10.489560917243979</v>
      </c>
      <c r="F66" s="6">
        <f>+LN([1]Sheet1!F66)</f>
        <v>2.6328955275014496</v>
      </c>
      <c r="G66" s="6">
        <f>+LN([1]Sheet1!G66)</f>
        <v>4.4496852831476961</v>
      </c>
      <c r="H66" s="6">
        <f>+LN([1]Sheet1!H66)</f>
        <v>4.3881620240194525</v>
      </c>
      <c r="I66" s="6">
        <f>+LN([1]Sheet1!I66)</f>
        <v>14.978041488184296</v>
      </c>
      <c r="J66" s="7">
        <v>37.532600000000002</v>
      </c>
      <c r="K66" s="7">
        <v>127.024612</v>
      </c>
    </row>
    <row r="67" spans="1:11" ht="16" x14ac:dyDescent="0.8">
      <c r="A67" t="s">
        <v>76</v>
      </c>
      <c r="B67" s="6">
        <f>+LN([1]Sheet1!B67)</f>
        <v>-1.8266272704054314</v>
      </c>
      <c r="C67" s="6">
        <f>+LN([1]Sheet1!C67)</f>
        <v>3.6545467750334311</v>
      </c>
      <c r="D67" s="6">
        <f>+LN([1]Sheet1!D67)</f>
        <v>4.5337278885337255</v>
      </c>
      <c r="E67" s="6">
        <f>+LN([1]Sheet1!E67)</f>
        <v>10.442094477393987</v>
      </c>
      <c r="F67" s="6">
        <f>+LN([1]Sheet1!F67)</f>
        <v>2.9671270165436567</v>
      </c>
      <c r="G67" s="6">
        <f>+LN([1]Sheet1!G67)</f>
        <v>4.4499189007168001</v>
      </c>
      <c r="H67" s="6">
        <f>+LN([1]Sheet1!H67)</f>
        <v>4.2251063647245903</v>
      </c>
      <c r="I67" s="6">
        <f>+LN([1]Sheet1!I67)</f>
        <v>18.088067607416463</v>
      </c>
      <c r="J67" s="7">
        <v>40.416775000000001</v>
      </c>
      <c r="K67" s="7">
        <v>-3.7037900000000001</v>
      </c>
    </row>
    <row r="68" spans="1:11" ht="16" x14ac:dyDescent="0.8">
      <c r="A68" t="s">
        <v>77</v>
      </c>
      <c r="B68" s="6">
        <f>+LN([1]Sheet1!B68)</f>
        <v>-5.5527437797177681</v>
      </c>
      <c r="C68" s="6">
        <f>+LN([1]Sheet1!C68)</f>
        <v>3.9852734671677386</v>
      </c>
      <c r="D68" s="6">
        <f>+LN([1]Sheet1!D68)</f>
        <v>5.8346791494579673</v>
      </c>
      <c r="E68" s="6">
        <f>+LN([1]Sheet1!E68)</f>
        <v>9.3646976304645992</v>
      </c>
      <c r="F68" s="6">
        <f>+LN([1]Sheet1!F68)</f>
        <v>2.3094613969334779</v>
      </c>
      <c r="G68" s="6">
        <f>+LN([1]Sheet1!G68)</f>
        <v>4.2131640975640829</v>
      </c>
      <c r="H68" s="6">
        <f>+LN([1]Sheet1!H68)</f>
        <v>3.7198573168982252</v>
      </c>
      <c r="I68" s="6">
        <f>+LN([1]Sheet1!I68)</f>
        <v>13.486975934969852</v>
      </c>
      <c r="J68" s="7">
        <v>6.927079</v>
      </c>
      <c r="K68" s="7">
        <v>79.861243999999999</v>
      </c>
    </row>
    <row r="69" spans="1:11" ht="16" x14ac:dyDescent="0.8">
      <c r="A69" t="s">
        <v>78</v>
      </c>
      <c r="B69" s="6">
        <f>+LN([1]Sheet1!B69)</f>
        <v>-1.0542559737229211</v>
      </c>
      <c r="C69" s="6">
        <f>+LN([1]Sheet1!C69)</f>
        <v>4.0338865931849863</v>
      </c>
      <c r="D69" s="6">
        <f>+LN([1]Sheet1!D69)</f>
        <v>5.3671108848321252</v>
      </c>
      <c r="E69" s="6">
        <f>+LN([1]Sheet1!E69)</f>
        <v>10.957976674639822</v>
      </c>
      <c r="F69" s="6">
        <f>+LN([1]Sheet1!F69)</f>
        <v>2.9143052748582616</v>
      </c>
      <c r="G69" s="6">
        <f>+LN([1]Sheet1!G69)</f>
        <v>4.3820266346738812</v>
      </c>
      <c r="H69" s="6">
        <f>+LN([1]Sheet1!H69)</f>
        <v>4.8740578154340293</v>
      </c>
      <c r="I69" s="6">
        <f>+LN([1]Sheet1!I69)</f>
        <v>16.723374542029422</v>
      </c>
      <c r="J69" s="7">
        <v>46.947456000000003</v>
      </c>
      <c r="K69" s="7">
        <v>7.4511229999999999</v>
      </c>
    </row>
    <row r="70" spans="1:11" ht="16" x14ac:dyDescent="0.8">
      <c r="A70" s="11" t="s">
        <v>79</v>
      </c>
      <c r="B70" s="6">
        <f>+LN([1]Sheet1!B70)</f>
        <v>-1.8503761574600586</v>
      </c>
      <c r="C70" s="6">
        <f>+LN([1]Sheet1!C70)</f>
        <v>3.3235961356386037</v>
      </c>
      <c r="D70" s="6">
        <f>+LN([1]Sheet1!D70)</f>
        <v>6.4909787649946518</v>
      </c>
      <c r="E70" s="6">
        <f>+LN([1]Sheet1!E70)</f>
        <v>10.404384045224234</v>
      </c>
      <c r="F70" s="6">
        <f>+LN([1]Sheet1!F70)</f>
        <v>2.8656235882069705</v>
      </c>
      <c r="G70" s="6">
        <f>+LN([1]Sheet1!G70)</f>
        <v>4.4581771622474315</v>
      </c>
      <c r="H70" s="6">
        <f>+LN([1]Sheet1!H70)</f>
        <v>4.7745837924812617</v>
      </c>
      <c r="I70" s="6">
        <f>+LN([1]Sheet1!I70)</f>
        <v>13.641051212825195</v>
      </c>
      <c r="J70" s="7">
        <v>25.04776</v>
      </c>
      <c r="K70" s="7">
        <v>121.53185000000001</v>
      </c>
    </row>
    <row r="71" spans="1:11" ht="16" x14ac:dyDescent="0.8">
      <c r="A71" t="s">
        <v>80</v>
      </c>
      <c r="B71" s="6">
        <f>+LN([1]Sheet1!B71)</f>
        <v>-8.517922520501882</v>
      </c>
      <c r="C71" s="6">
        <f>+LN([1]Sheet1!C71)</f>
        <v>2.6311691567662523</v>
      </c>
      <c r="D71" s="6">
        <f>+LN([1]Sheet1!D71)</f>
        <v>4.1697457454368694</v>
      </c>
      <c r="E71" s="6">
        <f>+LN([1]Sheet1!E71)</f>
        <v>7.8948041500077295</v>
      </c>
      <c r="F71" s="6">
        <f>+LN([1]Sheet1!F71)</f>
        <v>1.1339794325054011</v>
      </c>
      <c r="G71" s="6">
        <f>+LN([1]Sheet1!G71)</f>
        <v>3.79974976294536</v>
      </c>
      <c r="H71" s="6">
        <f>+LN([1]Sheet1!H71)</f>
        <v>3.3983661778310945</v>
      </c>
      <c r="I71" s="6">
        <f>+LN([1]Sheet1!I71)</f>
        <v>14.19046147425825</v>
      </c>
      <c r="J71" s="7">
        <v>-6.1611840000000004</v>
      </c>
      <c r="K71" s="7">
        <v>35.745426000000002</v>
      </c>
    </row>
    <row r="72" spans="1:11" ht="16" x14ac:dyDescent="0.8">
      <c r="A72" t="s">
        <v>81</v>
      </c>
      <c r="B72" s="6">
        <f>+LN([1]Sheet1!B72)</f>
        <v>-3.3559649273319212</v>
      </c>
      <c r="C72" s="6">
        <f>+LN([1]Sheet1!C72)</f>
        <v>3.8249388985210326</v>
      </c>
      <c r="D72" s="6">
        <f>+LN([1]Sheet1!D72)</f>
        <v>4.9062520785028889</v>
      </c>
      <c r="E72" s="6">
        <f>+LN([1]Sheet1!E72)</f>
        <v>9.6975495703545622</v>
      </c>
      <c r="F72" s="6">
        <f>+LN([1]Sheet1!F72)</f>
        <v>2.4312421252023073</v>
      </c>
      <c r="G72" s="6">
        <f>+LN([1]Sheet1!G72)</f>
        <v>4.3121405072097154</v>
      </c>
      <c r="H72" s="6">
        <f>+LN([1]Sheet1!H72)</f>
        <v>4.764252380236857</v>
      </c>
      <c r="I72" s="6">
        <f>+LN([1]Sheet1!I72)</f>
        <v>16.227221767832287</v>
      </c>
      <c r="J72" s="7">
        <v>13.736717000000001</v>
      </c>
      <c r="K72" s="7">
        <v>100.523186</v>
      </c>
    </row>
    <row r="73" spans="1:11" ht="16" x14ac:dyDescent="0.8">
      <c r="A73" t="s">
        <v>82</v>
      </c>
      <c r="B73" s="6">
        <f>+LN([1]Sheet1!B73)</f>
        <v>-2.4234014680743874</v>
      </c>
      <c r="C73" s="6">
        <f>+LN([1]Sheet1!C73)</f>
        <v>3.6016862424115588</v>
      </c>
      <c r="D73" s="6">
        <f>+LN([1]Sheet1!D73)</f>
        <v>4.6531409669357124</v>
      </c>
      <c r="E73" s="6">
        <f>+LN([1]Sheet1!E73)</f>
        <v>10.131791406556705</v>
      </c>
      <c r="F73" s="6">
        <f>+LN([1]Sheet1!F73)</f>
        <v>2.0983859576807737</v>
      </c>
      <c r="G73" s="6">
        <f>+LN([1]Sheet1!G73)</f>
        <v>4.1321219265561311</v>
      </c>
      <c r="H73" s="6">
        <f>+LN([1]Sheet1!H73)</f>
        <v>4.2603521446135213</v>
      </c>
      <c r="I73" s="6">
        <f>+LN([1]Sheet1!I73)</f>
        <v>17.730211813676124</v>
      </c>
      <c r="J73" s="7">
        <v>39.925533000000001</v>
      </c>
      <c r="K73" s="7">
        <v>32.866287</v>
      </c>
    </row>
    <row r="74" spans="1:11" ht="16" x14ac:dyDescent="0.8">
      <c r="A74" t="s">
        <v>83</v>
      </c>
      <c r="B74" s="6">
        <f>+LN([1]Sheet1!B74)</f>
        <v>-3.1463683176518962</v>
      </c>
      <c r="C74" s="6">
        <f>+LN([1]Sheet1!C74)</f>
        <v>3.8712010109078911</v>
      </c>
      <c r="D74" s="6">
        <f>+LN([1]Sheet1!D74)</f>
        <v>4.348857573282368</v>
      </c>
      <c r="E74" s="6">
        <f>+LN([1]Sheet1!E74)</f>
        <v>8.9739080396301443</v>
      </c>
      <c r="F74" s="6">
        <f>+LN([1]Sheet1!F74)</f>
        <v>2.8010546945504524</v>
      </c>
      <c r="G74" s="6">
        <f>+LN([1]Sheet1!G74)</f>
        <v>3.6420498667571386</v>
      </c>
      <c r="H74" s="6">
        <f>+LN([1]Sheet1!H74)</f>
        <v>4.4151949507397106</v>
      </c>
      <c r="I74" s="6">
        <f>+LN([1]Sheet1!I74)</f>
        <v>15.744129209909527</v>
      </c>
      <c r="J74" s="7">
        <v>50.450001</v>
      </c>
      <c r="K74" s="7">
        <v>30.523333000000001</v>
      </c>
    </row>
    <row r="75" spans="1:11" ht="16" x14ac:dyDescent="0.8">
      <c r="A75" t="s">
        <v>84</v>
      </c>
      <c r="B75" s="6">
        <f>+LN([1]Sheet1!B75)</f>
        <v>-1.8370906265646059</v>
      </c>
      <c r="C75" s="6">
        <f>+LN([1]Sheet1!C75)</f>
        <v>3.7400477406883357</v>
      </c>
      <c r="D75" s="6">
        <f>+LN([1]Sheet1!D75)</f>
        <v>5.6090980989956094</v>
      </c>
      <c r="E75" s="6">
        <f>+LN([1]Sheet1!E75)</f>
        <v>10.590446726815451</v>
      </c>
      <c r="F75" s="6">
        <f>+LN([1]Sheet1!F75)</f>
        <v>2.918689229055679</v>
      </c>
      <c r="G75" s="6">
        <f>+LN([1]Sheet1!G75)</f>
        <v>4.3200182433899359</v>
      </c>
      <c r="H75" s="6">
        <f>+LN([1]Sheet1!H75)</f>
        <v>4.0754163035723909</v>
      </c>
      <c r="I75" s="6">
        <f>+LN([1]Sheet1!I75)</f>
        <v>17.257351998317045</v>
      </c>
      <c r="J75" s="7">
        <v>51.509864999999998</v>
      </c>
      <c r="K75" s="7">
        <v>-0.118092</v>
      </c>
    </row>
    <row r="76" spans="1:11" ht="16" x14ac:dyDescent="0.8">
      <c r="A76" t="s">
        <v>85</v>
      </c>
      <c r="B76" s="6">
        <f>+LN([1]Sheet1!B76)</f>
        <v>-1.9979302510620638</v>
      </c>
      <c r="C76" s="6">
        <f>+LN([1]Sheet1!C76)</f>
        <v>3.8638826301002109</v>
      </c>
      <c r="D76" s="6">
        <f>+LN([1]Sheet1!D76)</f>
        <v>3.5725703317135533</v>
      </c>
      <c r="E76" s="6">
        <f>+LN([1]Sheet1!E76)</f>
        <v>10.900905560649724</v>
      </c>
      <c r="F76" s="6">
        <f>+LN([1]Sheet1!F76)</f>
        <v>2.7352113091645829</v>
      </c>
      <c r="G76" s="6">
        <f>+LN([1]Sheet1!G76)</f>
        <v>4.2362780581107673</v>
      </c>
      <c r="H76" s="6">
        <f>+LN([1]Sheet1!H76)</f>
        <v>3.2379487847164197</v>
      </c>
      <c r="I76" s="6">
        <f>+LN([1]Sheet1!I76)</f>
        <v>17.746007288481223</v>
      </c>
      <c r="J76" s="7">
        <v>47.751075999999998</v>
      </c>
      <c r="K76" s="7">
        <v>-120.740135</v>
      </c>
    </row>
    <row r="77" spans="1:11" ht="16" x14ac:dyDescent="0.8">
      <c r="A77" t="s">
        <v>86</v>
      </c>
      <c r="B77" s="6">
        <f>+LN([1]Sheet1!B77)</f>
        <v>-6.5390855559399883</v>
      </c>
      <c r="C77" s="6">
        <f>+LN([1]Sheet1!C77)</f>
        <v>3.9483549346755362</v>
      </c>
      <c r="D77" s="6">
        <f>+LN([1]Sheet1!D77)</f>
        <v>4.3324949456428321</v>
      </c>
      <c r="E77" s="6">
        <f>+LN([1]Sheet1!E77)</f>
        <v>8.7408332594456191</v>
      </c>
      <c r="F77" s="6">
        <f>+LN([1]Sheet1!F77)</f>
        <v>1.4971646699513146</v>
      </c>
      <c r="G77" s="6">
        <f>+LN([1]Sheet1!G77)</f>
        <v>3.9345669698630408</v>
      </c>
      <c r="H77" s="6">
        <f>+LN([1]Sheet1!H77)</f>
        <v>4.1565098161035889</v>
      </c>
      <c r="I77" s="6">
        <f>+LN([1]Sheet1!I77)</f>
        <v>14.626574098625838</v>
      </c>
      <c r="J77" s="7">
        <v>41.311081000000001</v>
      </c>
      <c r="K77" s="7">
        <v>69.240561999999997</v>
      </c>
    </row>
    <row r="78" spans="1:11" ht="16" x14ac:dyDescent="0.8">
      <c r="A78" t="s">
        <v>87</v>
      </c>
      <c r="B78" s="6">
        <f>+LN([1]Sheet1!B78)</f>
        <v>-2.305113941577198</v>
      </c>
      <c r="C78" s="6">
        <f>+LN([1]Sheet1!C78)</f>
        <v>4.2404630703520949</v>
      </c>
      <c r="D78" s="6">
        <f>+LN([1]Sheet1!D78)</f>
        <v>5.7305120356480996</v>
      </c>
      <c r="E78" s="6">
        <f>+LN([1]Sheet1!E78)</f>
        <v>8.727759418750372</v>
      </c>
      <c r="F78" s="6">
        <f>+LN([1]Sheet1!F78)</f>
        <v>1.9671123567059163</v>
      </c>
      <c r="G78" s="6">
        <f>+LN([1]Sheet1!G78)</f>
        <v>4.4692359087472582</v>
      </c>
      <c r="H78" s="6">
        <f>+LN([1]Sheet1!H78)</f>
        <v>5.2282606252996917</v>
      </c>
      <c r="I78" s="6">
        <f>+LN([1]Sheet1!I78)</f>
        <v>15.113307529433518</v>
      </c>
      <c r="J78" s="7">
        <v>21.028511000000002</v>
      </c>
      <c r="K78" s="7">
        <v>105.804817</v>
      </c>
    </row>
    <row r="79" spans="1:11" ht="16" x14ac:dyDescent="0.8">
      <c r="A79" s="12" t="s">
        <v>88</v>
      </c>
      <c r="B79" s="6">
        <f>+LN([1]Sheet1!B79)</f>
        <v>-4.9699302603697273</v>
      </c>
      <c r="C79" s="6">
        <f>+LN([1]Sheet1!C79)</f>
        <v>4.357349646961441</v>
      </c>
      <c r="D79" s="6">
        <f>+LN([1]Sheet1!D79)</f>
        <v>6.1101782606604189</v>
      </c>
      <c r="E79" s="6">
        <f>+LN([1]Sheet1!E79)</f>
        <v>8.7682124205746135</v>
      </c>
      <c r="F79" s="6">
        <f>+LN([1]Sheet1!F79)</f>
        <v>1.7899244532823253</v>
      </c>
      <c r="G79" s="6">
        <f>+LN([1]Sheet1!G79)</f>
        <v>4.2064820621589512</v>
      </c>
      <c r="H79" s="6">
        <f>+LN([1]Sheet1!H79)</f>
        <v>3.8213908968498402</v>
      </c>
      <c r="I79" s="6">
        <f>+LN([1]Sheet1!I79)</f>
        <v>15.638671628817489</v>
      </c>
      <c r="J79" s="5">
        <v>28.6448</v>
      </c>
      <c r="K79" s="5">
        <v>77.216721000000007</v>
      </c>
    </row>
    <row r="80" spans="1:11" x14ac:dyDescent="0.75">
      <c r="A80" s="13" t="s">
        <v>89</v>
      </c>
      <c r="B80" s="6">
        <f>+LN([1]Sheet1!B80)</f>
        <v>-0.97351487980434781</v>
      </c>
      <c r="C80" s="6">
        <f>+LN([1]Sheet1!C80)</f>
        <v>3.7873664008285903</v>
      </c>
      <c r="D80" s="6">
        <f>+LN([1]Sheet1!D80)</f>
        <v>3.440802636254515</v>
      </c>
      <c r="E80" s="6">
        <f>+LN([1]Sheet1!E80)</f>
        <v>10.129181688342484</v>
      </c>
      <c r="F80" s="6">
        <f>+LN([1]Sheet1!F80)</f>
        <v>2.9833560024859356</v>
      </c>
      <c r="G80" s="6">
        <f>+LN([1]Sheet1!G80)</f>
        <v>4.2566051250127384</v>
      </c>
      <c r="H80" s="6">
        <f>+LN([1]Sheet1!H80)</f>
        <v>4.8735659265474522</v>
      </c>
      <c r="I80" s="6">
        <f>+LN([1]Sheet1!I80)</f>
        <v>13.945549734895641</v>
      </c>
      <c r="J80">
        <v>56.946285000000003</v>
      </c>
      <c r="K80">
        <v>24.105077999999999</v>
      </c>
    </row>
    <row r="81" spans="1:11" x14ac:dyDescent="0.75">
      <c r="A81" s="13" t="s">
        <v>90</v>
      </c>
      <c r="B81" s="6">
        <f>+LN([1]Sheet1!B81)</f>
        <v>-3.3775435144906414</v>
      </c>
      <c r="C81" s="6">
        <f>+LN([1]Sheet1!C81)</f>
        <v>3.975748696308691</v>
      </c>
      <c r="D81" s="6">
        <f>+LN([1]Sheet1!D81)</f>
        <v>4.307141437482092</v>
      </c>
      <c r="E81" s="6">
        <f>+LN([1]Sheet1!E81)</f>
        <v>9.2918555642427449</v>
      </c>
      <c r="F81" s="6">
        <f>+LN([1]Sheet1!F81)</f>
        <v>2.079566533867987</v>
      </c>
      <c r="G81" s="6">
        <f>+LN([1]Sheet1!G81)</f>
        <v>3.946231176757883</v>
      </c>
      <c r="H81" s="6">
        <f>+LN([1]Sheet1!H81)</f>
        <v>4.547034299742303</v>
      </c>
      <c r="I81" s="6">
        <f>+LN([1]Sheet1!I81)</f>
        <v>15.457815774090612</v>
      </c>
      <c r="J81">
        <v>36.806389000000003</v>
      </c>
      <c r="K81">
        <v>10.181666999999999</v>
      </c>
    </row>
    <row r="82" spans="1:11" x14ac:dyDescent="0.75">
      <c r="A82" s="13" t="s">
        <v>91</v>
      </c>
      <c r="B82" s="6">
        <f>+LN([1]Sheet1!B82)</f>
        <v>-2.7774864643751562</v>
      </c>
      <c r="C82" s="6">
        <f>+LN([1]Sheet1!C82)</f>
        <v>4.195546442731068</v>
      </c>
      <c r="D82" s="6">
        <f>+LN([1]Sheet1!D82)</f>
        <v>5.1248861730995294</v>
      </c>
      <c r="E82" s="6">
        <f>+LN([1]Sheet1!E82)</f>
        <v>9.1897124722363586</v>
      </c>
      <c r="F82" s="6">
        <f>+LN([1]Sheet1!F82)</f>
        <v>2.1282317058492679</v>
      </c>
      <c r="G82" s="6">
        <f>+LN([1]Sheet1!G82)</f>
        <v>3.8349259550431793</v>
      </c>
      <c r="H82" s="6">
        <f>+LN([1]Sheet1!H82)</f>
        <v>4.5914609471877847</v>
      </c>
      <c r="I82" s="6">
        <f>+LN([1]Sheet1!I82)</f>
        <v>12.524533649349534</v>
      </c>
      <c r="J82">
        <v>42.667541999999997</v>
      </c>
      <c r="K82">
        <v>21.166191000000001</v>
      </c>
    </row>
    <row r="83" spans="1:11" x14ac:dyDescent="0.75">
      <c r="A83" s="12" t="s">
        <v>92</v>
      </c>
      <c r="B83" s="6">
        <f>+LN([1]Sheet1!B83)</f>
        <v>-2.5500822634024369</v>
      </c>
      <c r="C83" s="6">
        <f>+LN([1]Sheet1!C83)</f>
        <v>3.9921272496698075</v>
      </c>
      <c r="D83" s="6">
        <f>+LN([1]Sheet1!D83)</f>
        <v>2.1773619482399678</v>
      </c>
      <c r="E83" s="6">
        <f>+LN([1]Sheet1!E83)</f>
        <v>10.117225166388193</v>
      </c>
      <c r="F83" s="6">
        <f>+LN([1]Sheet1!F83)</f>
        <v>2.6516914674328258</v>
      </c>
      <c r="G83" s="6">
        <f>+LN([1]Sheet1!G83)</f>
        <v>3.9989343774174424</v>
      </c>
      <c r="H83" s="6">
        <f>+LN([1]Sheet1!H83)</f>
        <v>3.9231161323208039</v>
      </c>
      <c r="I83" s="6">
        <f>+LN([1]Sheet1!I83)</f>
        <v>15.973229866109428</v>
      </c>
      <c r="J83">
        <v>55.751244</v>
      </c>
      <c r="K83">
        <v>37.618423</v>
      </c>
    </row>
    <row r="84" spans="1:11" x14ac:dyDescent="0.75">
      <c r="A84" s="13" t="s">
        <v>93</v>
      </c>
      <c r="B84" s="6">
        <f>+LN([1]Sheet1!B84)</f>
        <v>-1.7384922834427232</v>
      </c>
      <c r="C84" s="6">
        <f>+LN([1]Sheet1!C84)</f>
        <v>3.255400599550573</v>
      </c>
      <c r="D84" s="6">
        <f>+LN([1]Sheet1!D84)</f>
        <v>2.9832041229767206</v>
      </c>
      <c r="E84" s="6">
        <f>+LN([1]Sheet1!E84)</f>
        <v>9.9306847820508306</v>
      </c>
      <c r="F84" s="6">
        <f>+LN([1]Sheet1!F84)</f>
        <v>2.6847815741628556</v>
      </c>
      <c r="G84" s="6">
        <f>+LN([1]Sheet1!G84)</f>
        <v>4.4401776113159119</v>
      </c>
      <c r="H84" s="6">
        <f>+LN([1]Sheet1!H84)</f>
        <v>3.9966648637541642</v>
      </c>
      <c r="I84" s="6">
        <f>+LN([1]Sheet1!I84)</f>
        <v>14.718484546291144</v>
      </c>
      <c r="J84">
        <v>-34.901111999999998</v>
      </c>
      <c r="K84">
        <v>-56.164532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aphon Yamaka</dc:creator>
  <cp:lastModifiedBy>Woraphon Yamaka</cp:lastModifiedBy>
  <dcterms:created xsi:type="dcterms:W3CDTF">2023-10-13T15:28:21Z</dcterms:created>
  <dcterms:modified xsi:type="dcterms:W3CDTF">2023-10-13T15:28:38Z</dcterms:modified>
</cp:coreProperties>
</file>